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9600" windowHeight="18260" tabRatio="500"/>
  </bookViews>
  <sheets>
    <sheet name="Sheet1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174" i="1"/>
  <c r="L174"/>
  <c r="G174"/>
  <c r="K174"/>
  <c r="L173"/>
  <c r="K173"/>
  <c r="L172"/>
  <c r="K172"/>
  <c r="L171"/>
  <c r="K171"/>
  <c r="K170"/>
  <c r="L170"/>
  <c r="O170"/>
  <c r="K169"/>
  <c r="L169"/>
  <c r="O169"/>
  <c r="K168"/>
  <c r="L168"/>
  <c r="O168"/>
  <c r="K167"/>
  <c r="L167"/>
  <c r="O167"/>
  <c r="K166"/>
  <c r="L166"/>
  <c r="O166"/>
  <c r="K165"/>
  <c r="L165"/>
  <c r="O165"/>
  <c r="K164"/>
  <c r="L164"/>
  <c r="O164"/>
  <c r="K163"/>
  <c r="L163"/>
  <c r="O163"/>
  <c r="K162"/>
  <c r="L162"/>
  <c r="O162"/>
  <c r="K161"/>
  <c r="L161"/>
  <c r="O161"/>
  <c r="K160"/>
  <c r="L160"/>
  <c r="O160"/>
  <c r="K159"/>
  <c r="L159"/>
  <c r="O159"/>
  <c r="K158"/>
  <c r="L158"/>
  <c r="O158"/>
  <c r="K157"/>
  <c r="L157"/>
  <c r="O157"/>
  <c r="K156"/>
  <c r="L156"/>
  <c r="O156"/>
  <c r="K155"/>
  <c r="L155"/>
  <c r="O155"/>
  <c r="K154"/>
  <c r="L154"/>
  <c r="O154"/>
  <c r="K153"/>
  <c r="L153"/>
  <c r="O153"/>
  <c r="K152"/>
  <c r="L152"/>
  <c r="O152"/>
  <c r="K151"/>
  <c r="L151"/>
  <c r="O151"/>
  <c r="K150"/>
  <c r="L150"/>
  <c r="O150"/>
  <c r="K149"/>
  <c r="L149"/>
  <c r="O149"/>
  <c r="K148"/>
  <c r="L148"/>
  <c r="O148"/>
  <c r="K147"/>
  <c r="L147"/>
  <c r="O147"/>
  <c r="K146"/>
  <c r="L146"/>
  <c r="O146"/>
  <c r="K145"/>
  <c r="L145"/>
  <c r="O145"/>
  <c r="K144"/>
  <c r="L144"/>
  <c r="O144"/>
  <c r="K143"/>
  <c r="L143"/>
  <c r="O143"/>
  <c r="K142"/>
  <c r="L142"/>
  <c r="O142"/>
  <c r="K141"/>
  <c r="L141"/>
  <c r="O141"/>
  <c r="K140"/>
  <c r="L140"/>
  <c r="O140"/>
  <c r="K139"/>
  <c r="L139"/>
  <c r="O139"/>
  <c r="K138"/>
  <c r="L138"/>
  <c r="O138"/>
  <c r="K137"/>
  <c r="L137"/>
  <c r="O137"/>
  <c r="K136"/>
  <c r="L136"/>
  <c r="O136"/>
  <c r="K135"/>
  <c r="L135"/>
  <c r="O135"/>
  <c r="K134"/>
  <c r="L134"/>
  <c r="O134"/>
  <c r="K133"/>
  <c r="L133"/>
  <c r="O133"/>
  <c r="K132"/>
  <c r="L132"/>
  <c r="O132"/>
  <c r="K131"/>
  <c r="L131"/>
  <c r="O131"/>
  <c r="K130"/>
  <c r="L130"/>
  <c r="O130"/>
  <c r="K129"/>
  <c r="L129"/>
  <c r="O129"/>
  <c r="K128"/>
  <c r="L128"/>
  <c r="O128"/>
  <c r="K127"/>
  <c r="L127"/>
  <c r="O127"/>
  <c r="K126"/>
  <c r="L126"/>
  <c r="O126"/>
  <c r="K125"/>
  <c r="L125"/>
  <c r="O125"/>
  <c r="K124"/>
  <c r="L124"/>
  <c r="O124"/>
  <c r="K123"/>
  <c r="L123"/>
  <c r="O123"/>
  <c r="K122"/>
  <c r="L122"/>
  <c r="O122"/>
  <c r="K121"/>
  <c r="L121"/>
  <c r="O121"/>
  <c r="K120"/>
  <c r="L120"/>
  <c r="O120"/>
  <c r="K119"/>
  <c r="L119"/>
  <c r="O119"/>
  <c r="K118"/>
  <c r="L118"/>
  <c r="O118"/>
  <c r="K117"/>
  <c r="L117"/>
  <c r="O117"/>
  <c r="K116"/>
  <c r="L116"/>
  <c r="O116"/>
  <c r="K115"/>
  <c r="L115"/>
  <c r="O115"/>
  <c r="K114"/>
  <c r="L114"/>
  <c r="O114"/>
  <c r="K113"/>
  <c r="L113"/>
  <c r="O113"/>
  <c r="K112"/>
  <c r="L112"/>
  <c r="O112"/>
  <c r="K111"/>
  <c r="L111"/>
  <c r="O111"/>
  <c r="K110"/>
  <c r="L110"/>
  <c r="O110"/>
  <c r="K109"/>
  <c r="L109"/>
  <c r="O109"/>
  <c r="K108"/>
  <c r="L108"/>
  <c r="O108"/>
  <c r="K107"/>
  <c r="L107"/>
  <c r="O107"/>
  <c r="K106"/>
  <c r="L106"/>
  <c r="O106"/>
  <c r="K105"/>
  <c r="L105"/>
  <c r="O105"/>
  <c r="K104"/>
  <c r="L104"/>
  <c r="O104"/>
  <c r="K103"/>
  <c r="L103"/>
  <c r="O103"/>
  <c r="K102"/>
  <c r="L102"/>
  <c r="O102"/>
  <c r="K101"/>
  <c r="L101"/>
  <c r="O101"/>
  <c r="K100"/>
  <c r="L100"/>
  <c r="O100"/>
  <c r="K99"/>
  <c r="L99"/>
  <c r="O99"/>
  <c r="K98"/>
  <c r="L98"/>
  <c r="O98"/>
  <c r="K97"/>
  <c r="L97"/>
  <c r="O97"/>
  <c r="K96"/>
  <c r="L96"/>
  <c r="O96"/>
  <c r="K95"/>
  <c r="L95"/>
  <c r="O95"/>
  <c r="K94"/>
  <c r="L94"/>
  <c r="O94"/>
  <c r="K93"/>
  <c r="L93"/>
  <c r="O93"/>
  <c r="K92"/>
  <c r="L92"/>
  <c r="O92"/>
  <c r="K91"/>
  <c r="L91"/>
  <c r="O91"/>
  <c r="K90"/>
  <c r="L90"/>
  <c r="O90"/>
  <c r="K89"/>
  <c r="L89"/>
  <c r="O89"/>
  <c r="K88"/>
  <c r="L88"/>
  <c r="O88"/>
  <c r="K87"/>
  <c r="L87"/>
  <c r="O87"/>
  <c r="K86"/>
  <c r="L86"/>
  <c r="O86"/>
  <c r="K85"/>
  <c r="L85"/>
  <c r="O85"/>
  <c r="K84"/>
  <c r="L84"/>
  <c r="O84"/>
  <c r="K83"/>
  <c r="L83"/>
  <c r="O83"/>
  <c r="K82"/>
  <c r="L82"/>
  <c r="O82"/>
  <c r="K81"/>
  <c r="L81"/>
  <c r="O81"/>
  <c r="K80"/>
  <c r="L80"/>
  <c r="O80"/>
  <c r="K79"/>
  <c r="L79"/>
  <c r="O79"/>
  <c r="K78"/>
  <c r="L78"/>
  <c r="O78"/>
  <c r="K77"/>
  <c r="L77"/>
  <c r="O77"/>
  <c r="K76"/>
  <c r="L76"/>
  <c r="O76"/>
  <c r="K75"/>
  <c r="L75"/>
  <c r="O75"/>
  <c r="K74"/>
  <c r="L74"/>
  <c r="O74"/>
  <c r="K73"/>
  <c r="L73"/>
  <c r="O73"/>
  <c r="K72"/>
  <c r="L72"/>
  <c r="O72"/>
  <c r="K71"/>
  <c r="L71"/>
  <c r="O71"/>
  <c r="K70"/>
  <c r="L70"/>
  <c r="O70"/>
  <c r="K69"/>
  <c r="L69"/>
  <c r="O69"/>
  <c r="K68"/>
  <c r="L68"/>
  <c r="O68"/>
  <c r="K67"/>
  <c r="L67"/>
  <c r="O67"/>
  <c r="K66"/>
  <c r="L66"/>
  <c r="O66"/>
  <c r="K65"/>
  <c r="L65"/>
  <c r="O65"/>
  <c r="K64"/>
  <c r="L64"/>
  <c r="O64"/>
  <c r="K63"/>
  <c r="L63"/>
  <c r="O63"/>
  <c r="K62"/>
  <c r="L62"/>
  <c r="O62"/>
  <c r="K61"/>
  <c r="L61"/>
  <c r="O61"/>
  <c r="K60"/>
  <c r="L60"/>
  <c r="O60"/>
  <c r="K59"/>
  <c r="L59"/>
  <c r="O59"/>
  <c r="K58"/>
  <c r="L58"/>
  <c r="O58"/>
  <c r="K57"/>
  <c r="L57"/>
  <c r="O57"/>
  <c r="K56"/>
  <c r="L56"/>
  <c r="O56"/>
  <c r="K55"/>
  <c r="L55"/>
  <c r="O55"/>
  <c r="K54"/>
  <c r="L54"/>
  <c r="O54"/>
  <c r="K53"/>
  <c r="L53"/>
  <c r="O53"/>
  <c r="K52"/>
  <c r="L52"/>
  <c r="O52"/>
  <c r="K51"/>
  <c r="L51"/>
  <c r="O51"/>
  <c r="K50"/>
  <c r="L50"/>
  <c r="O50"/>
  <c r="K49"/>
  <c r="L49"/>
  <c r="O49"/>
  <c r="K48"/>
  <c r="L48"/>
  <c r="O48"/>
  <c r="K47"/>
  <c r="L47"/>
  <c r="O47"/>
  <c r="K46"/>
  <c r="L46"/>
  <c r="O46"/>
  <c r="K45"/>
  <c r="L45"/>
  <c r="O45"/>
  <c r="K44"/>
  <c r="L44"/>
  <c r="O44"/>
  <c r="K43"/>
  <c r="L43"/>
  <c r="O43"/>
  <c r="K42"/>
  <c r="L42"/>
  <c r="O42"/>
  <c r="K41"/>
  <c r="L41"/>
  <c r="O41"/>
  <c r="K40"/>
  <c r="L40"/>
  <c r="O40"/>
  <c r="K39"/>
  <c r="L39"/>
  <c r="O39"/>
  <c r="K38"/>
  <c r="L38"/>
  <c r="O38"/>
  <c r="K37"/>
  <c r="L37"/>
  <c r="O37"/>
  <c r="K36"/>
  <c r="L36"/>
  <c r="O36"/>
  <c r="K35"/>
  <c r="L35"/>
  <c r="O35"/>
  <c r="K34"/>
  <c r="L34"/>
  <c r="O34"/>
  <c r="K33"/>
  <c r="L33"/>
  <c r="O33"/>
  <c r="K32"/>
  <c r="L32"/>
  <c r="O32"/>
  <c r="K31"/>
  <c r="L31"/>
  <c r="O31"/>
  <c r="K30"/>
  <c r="L30"/>
  <c r="O30"/>
  <c r="K29"/>
  <c r="L29"/>
  <c r="O29"/>
  <c r="K28"/>
  <c r="L28"/>
  <c r="O28"/>
  <c r="K27"/>
  <c r="L27"/>
  <c r="O27"/>
  <c r="K26"/>
  <c r="L26"/>
  <c r="O26"/>
  <c r="K25"/>
  <c r="L25"/>
  <c r="O25"/>
  <c r="K24"/>
  <c r="L24"/>
  <c r="O24"/>
  <c r="K23"/>
  <c r="L23"/>
  <c r="O23"/>
  <c r="K22"/>
  <c r="L22"/>
  <c r="O22"/>
  <c r="K21"/>
  <c r="L21"/>
  <c r="O21"/>
  <c r="K20"/>
  <c r="L20"/>
  <c r="O20"/>
  <c r="K19"/>
  <c r="L19"/>
  <c r="O19"/>
  <c r="K18"/>
  <c r="L18"/>
  <c r="O18"/>
  <c r="K17"/>
  <c r="L17"/>
  <c r="O17"/>
  <c r="K16"/>
  <c r="L16"/>
  <c r="O16"/>
  <c r="K15"/>
  <c r="L15"/>
  <c r="O15"/>
  <c r="K14"/>
  <c r="L14"/>
  <c r="O14"/>
  <c r="K13"/>
  <c r="L13"/>
  <c r="O13"/>
  <c r="K12"/>
  <c r="L12"/>
  <c r="O12"/>
  <c r="K11"/>
  <c r="L11"/>
  <c r="O11"/>
  <c r="K10"/>
  <c r="L10"/>
  <c r="O10"/>
  <c r="K9"/>
  <c r="L9"/>
  <c r="O9"/>
  <c r="K8"/>
  <c r="L8"/>
  <c r="O8"/>
  <c r="K7"/>
  <c r="L7"/>
  <c r="O7"/>
  <c r="K6"/>
  <c r="L6"/>
  <c r="O6"/>
  <c r="K5"/>
  <c r="L5"/>
  <c r="O5"/>
  <c r="K4"/>
  <c r="L4"/>
  <c r="O4"/>
  <c r="K3"/>
  <c r="L3"/>
  <c r="O3"/>
  <c r="K2"/>
  <c r="L2"/>
  <c r="O2"/>
</calcChain>
</file>

<file path=xl/sharedStrings.xml><?xml version="1.0" encoding="utf-8"?>
<sst xmlns="http://schemas.openxmlformats.org/spreadsheetml/2006/main" count="181" uniqueCount="181">
  <si>
    <t>Myristoylated alanine-rich C-kinase substrate (MARCKS) (Protein kinase C substrate, 80 kDa protein, (sp|P29966|MARCS_HUMAN; 22050)</t>
  </si>
  <si>
    <t>78 kDa glucose-regulated protein precursor (GRP 78) (Heat shock 70 kDa protein 5) (Immunoglobulin he (sp|P11021|GRP78_HUMAN; 25400)</t>
  </si>
  <si>
    <t>lactate dehydrogenase B [Homo sapiens] (ref|NP_002291.1|; 5712)</t>
  </si>
  <si>
    <t>Ras-related protein Rab-7 - Homo sapiens (Human) (sp|P51149|RAB7_HUMAN; 18406)</t>
  </si>
  <si>
    <t>4F2 cell-surface antigen heavy chain (4F2hc) (Lymphocyte activation antigen 4F2 large subunit) (4F2 (sp|P08195|4F2_HUMAN; 4568)</t>
  </si>
  <si>
    <t>guanine nucleotide binding protein (G protein), alpha inhibiting activity polypeptide 3 [Homo sapien (ref|NP_006487.1|; 1241)</t>
  </si>
  <si>
    <t>Lipocalin-1 precursor (Von Ebner gland protein) (VEG protein) (Tear prealbumin) (TP) (Tear lipocalin (sp|P31025|LCN1_HUMAN; 25649)</t>
  </si>
  <si>
    <t>triosephosphate isomerase 1 [Homo sapiens] (ref|NP_000356.1|; 5513)</t>
  </si>
  <si>
    <t>Alanyl (Membrane) aminopeptidase (Aminopeptidase N, aminopeptidase M, microsomal aminopeptidase, CD13 (tr|Q6GT90|Q6GT90_HUMAN; 8901)</t>
    <phoneticPr fontId="2" type="noConversion"/>
  </si>
  <si>
    <t>Sodium/potassium-transporting ATPase alpha-1 chain precursor (EC 3.6.3.9) (Sodium pump 1) (Na+/K+ AT (sp|P05023|AT1A1_HUMAN; 395341)</t>
  </si>
  <si>
    <t>Integrin alpha-M precursor (Cell surface glycoprotein MAC-1 alpha subunit) (CR-3 alpha chain) (Leuko (sp|P11215|ITAM_HUMAN; 451816)</t>
  </si>
  <si>
    <t>SH3 domain-binding glutamic acid-rich-like protein 3 (SH3 domain-binding protein 1) (SH3BP-1) - Homo (sp|Q9H299|SH3L3_HUMAN; 456)</t>
  </si>
  <si>
    <t>annexin I [Homo sapiens] (ref|NP_000691.1|; 24988)</t>
  </si>
  <si>
    <t>Trypsin precursor (EC 3.4.21.4) - Sus scrofa (Pig) (sp|P00761|TRYP_PIG; 385843)</t>
  </si>
  <si>
    <t>Tetraspanin-14 (Tspan-14) (Transmembrane 4 superfamily member 14) (DC-TM4F2) - Homo sapiens (Human) (sp|Q8NG11|TSN14_HUMAN; 3206)</t>
  </si>
  <si>
    <t xml:space="preserve"> (||; 6310391)</t>
  </si>
  <si>
    <t>Ras-related protein Rab-10 - Homo sapiens (Human) (sp|P61026|RAB10_HUMAN; 13950)</t>
  </si>
  <si>
    <t>Lysozyme C precursor (EC 3.2.1.17) (1,4-beta-N-acetylmuramidase C) - Homo sapiens (Human) (sp|P61626|LYSC_HUMAN; 6249)</t>
  </si>
  <si>
    <t>CD44 antigen precursor (Phagocytic glycoprotein I) (PGP-1) (HUTCH-I) (Extracellular matrix receptor- (sp|P16070|CD44_HUMAN; 394884)</t>
  </si>
  <si>
    <t>id</t>
  </si>
  <si>
    <t>dime_key</t>
    <phoneticPr fontId="2" type="noConversion"/>
  </si>
  <si>
    <t>total</t>
  </si>
  <si>
    <t>max</t>
  </si>
  <si>
    <t>min</t>
  </si>
  <si>
    <t>n</t>
  </si>
  <si>
    <t>pro-coagulant MVs</t>
    <phoneticPr fontId="2" type="noConversion"/>
  </si>
  <si>
    <t>Ctrl. MVs</t>
    <phoneticPr fontId="2" type="noConversion"/>
  </si>
  <si>
    <t>N_pro-coagulant MVs</t>
    <phoneticPr fontId="2" type="noConversion"/>
  </si>
  <si>
    <t>N_Ctrl- MVs</t>
    <phoneticPr fontId="2" type="noConversion"/>
  </si>
  <si>
    <t>N_pro-coagulant MVs/N_Ctrl. MVs</t>
    <phoneticPr fontId="2" type="noConversion"/>
  </si>
  <si>
    <t>Leukocyte surface antigen CD47 precursor (Integrin-associated protein) (IAP) (Antigenic surface dete (sp|Q08722|CD47_HUMAN; 562483)</t>
  </si>
  <si>
    <t>Proteolipid protein 2 (Intestinal membrane A4 protein) (Differentiation-dependent protein A4) (Prote (sp|Q04941|PLP2_HUMAN; 26119)</t>
  </si>
  <si>
    <t>lymphocyte-specific protein tyrosine kinase precursor [Homo sapiens] (ref|NP_005347.3|; 576)</t>
  </si>
  <si>
    <t>v-yes-1 Yamaguchi sarcoma viral related oncogene homolog [Homo sapiens] (ref|NP_002341.1|; 24139)</t>
  </si>
  <si>
    <t>High affinity immunoglobulin epsilon receptor gamma-subunit precursor (FceRI gamma) (IgE Fc receptor (sp|P30273|FCERG_HUMAN; 1874)</t>
  </si>
  <si>
    <t>HLA class I histocompatibility antigen, B-55 alpha chain precursor (MHC class I antigen B*55) (Bw-55 (sp|P30493|1B55_HUMAN; 429560)</t>
  </si>
  <si>
    <t>integrin beta chain, beta 3 precursor [Homo sapiens (ref|NP_000203.2|; 11024)</t>
  </si>
  <si>
    <t>keratin 31 [Homo sapiens] (ref|NP_002268.2|; 10828)</t>
  </si>
  <si>
    <t>Leukosialin precursor (Leukocyte sialoglycoprotein) (Sialophorin) (Galactoglycoprotein) (GALGP) (CD4 (sp|P16150|LEUK_HUMAN; 9496)</t>
    <phoneticPr fontId="2" type="noConversion"/>
  </si>
  <si>
    <t>Neutrophil defensin 1 precursor (HNP-1) (HP-1) (HP1) (Defensin, alpha 1) [Contains: HP 1-56; Neutrop (sp|P59665|DEF1_HUMAN; 23778)</t>
  </si>
  <si>
    <t>Platelet glycoprotein IX precursor (GPIX) (CD42a antigen) - Homo sapiens (Human) (sp|P14770|GPIX_HUMAN; 18412)</t>
  </si>
  <si>
    <t>Monocyte differentiation antigen CD14 precursor (Myeloid cell-specific leucine-rich glycoprotein) [C (sp|P08571|CD14_HUMAN; 388664)</t>
    <phoneticPr fontId="2" type="noConversion"/>
  </si>
  <si>
    <t xml:space="preserve"> (||; 10840)</t>
  </si>
  <si>
    <t>Intercellular adhesion molecule 3 - Homo sapiens (Human) (tr|Q6PD68|Q6PD68_HUMAN; 12377)</t>
  </si>
  <si>
    <t>Actin, alpha cardiac muscle 1 (Alpha-cardiac actin) - Bos taurus (Bovine) (sp|Q3ZC07|ACTC_BOVIN; 8295)</t>
  </si>
  <si>
    <t xml:space="preserve"> (||; 5971)</t>
  </si>
  <si>
    <t xml:space="preserve"> (||; 5965)</t>
  </si>
  <si>
    <t>Tubulin alpha-1 chain (Alpha-tubulin 1) (Alpha-tubulin isotype M-alpha-1) - Mus musculus (Mouse) (sp|P68369|TBA1_MOUSE; 446130)</t>
  </si>
  <si>
    <t>Leukocyte elastase precursor (EC 3.4.21.37) (Elastase-2) (Neutrophil elastase) (PMN elastase) (Bone (sp|P08246|ELNE_HUMAN; 12014)</t>
  </si>
  <si>
    <t>Ras-related protein Rap-2a (RbBP-30) - Homo sapiens (Human) (sp|P10114|RAP2A_HUMAN; 7139)</t>
  </si>
  <si>
    <t>Chain A, Nmr Structure Of Human Cofilin (pdb|1Q8G|A; 4709)</t>
  </si>
  <si>
    <t>integrin, beta 2 precursor [Homo sapiens] (ref|NP_000202.2|; 16745)</t>
  </si>
  <si>
    <t>annexin VI isoform 1 [Homo sapiens] (ref|NP_001146.2|; 20696)</t>
  </si>
  <si>
    <t>annexin A2 isoform 2 [Homo sapiens] (ref|NP_004030.1|; 393888)</t>
  </si>
  <si>
    <t>brain abundant, membrane attached signal protein 1 [Homo sapiens] (ref|NP_006308.3|; 19927)</t>
  </si>
  <si>
    <t>Chain A, Annexin V (Hexagonal Crystal Form) (pdb|1AVH|A; 393838)</t>
  </si>
  <si>
    <t>stomatin isoform a [Homo sapiens] (ref|NP_004090.4|; 25331)</t>
  </si>
  <si>
    <t>Myeloperoxidase precursor (EC 1.11.1.7) (MPO) [Contains: 89 kDa myeloperoxidase; 84 kDa myeloperoxid (sp|P05164|PERM_HUMAN; 11169)</t>
  </si>
  <si>
    <t>integrin alpha 2b preproprotein [Homo sapiens] (ref|NP_000410.2|; 468950)</t>
  </si>
  <si>
    <t>Chain B, G Protein Heterotrimer Mutant Gi_alpha_1(G203a) Beta_1 Gamma_2 With Gdp Bound (pdb|1GG2|B; 60)</t>
  </si>
  <si>
    <t>Chain D, X-Ray Structure Of The Nucleosome Core Particle At 2.5 A Resolution (pdb|1EQZ|D; 1438)</t>
  </si>
  <si>
    <t>CD36 antigen [Homo sapiens] (ref|NP_001001547.1|; 23013)</t>
  </si>
  <si>
    <t>keratin 9 [Homo sapiens (ref|NP_000217.2|; 10839)</t>
  </si>
  <si>
    <t xml:space="preserve"> Chain , Ubiquitin (pdb|1UBQ|; 110414)</t>
  </si>
  <si>
    <t>Zyxin (Zyxin-2) - Homo sapiens (Human) (sp|Q15942|ZYX_HUMAN; 23590)</t>
  </si>
  <si>
    <t>Chain A, 14-3-3 Protein Zeta Bound To R18 Peptide (pdb|1A38|A; 24352)</t>
  </si>
  <si>
    <t>Platelet glycoprotein Ib beta chain precursor (GP-Ib beta) (GPIbB) (GPIb-beta) (Antigen CD42b-beta) (sp|P13224|GP1BB_HUMAN; 481549)</t>
  </si>
  <si>
    <t>Transforming protein RhoA precursor (Gb) (p21) - Bos taurus (Bovine) (sp|P61585|RHOA_BOVIN; 17904)</t>
  </si>
  <si>
    <t>Unc-112-related protein 2 (Kindlin-3) (MIG2-like) - Homo sapiens (Human) (sp|Q86UX7|URP2_HUMAN; 4603)</t>
  </si>
  <si>
    <t>Chain O, Crystal Structure Of Human Placental Glyceraldehyde-3- Phosphate Dehydrogenase At 1.75 Reso (pdb|1U8F|O; 5485)</t>
  </si>
  <si>
    <t>Actin, cytoplasmic 1 (Beta-actin) - Bos taurus (Bovine) (sp|P60712|ACTB_BOVIN; 22499)</t>
  </si>
  <si>
    <t>ATP synthase subunit alpha, mitochondrial precursor (EC 3.6.3.14) - Homo sapiens (Human) (sp|P25705|ATPA_HUMAN; 11813)</t>
  </si>
  <si>
    <t>moesin [Homo sapiens] (ref|NP_002435.1|; 393857)</t>
  </si>
  <si>
    <t>Leukocyte common antigen precursor (EC 3.1.3.48) (L-CA) (CD45 antigen) (T200) - Homo sapiens (Human) (sp|P08575|CD45_HUMAN; 2150)</t>
  </si>
  <si>
    <t>solute carrier family 9 (sodium/hydrogen exchanger), isoform 3 regulator 1 [Homo sapiens] (ref|NP_004243.1|; 11359)</t>
  </si>
  <si>
    <t>cytochrome b-245, beta polypeptide (chronic granulomatous disease) [Homo sapiens] (ref|NP_000388.2|; 26006)</t>
    <phoneticPr fontId="2" type="noConversion"/>
  </si>
  <si>
    <t>Chain A, Crystal Structure Of A Rac-Rhogdi Complex (pdb|1DS6|A; 17180)</t>
  </si>
  <si>
    <t>chloride intracellular channel 1 [Homo sapiens] (ref|NP_001279.2|; 21371)</t>
  </si>
  <si>
    <t>Tubulin alpha-1 chain (Alpha-tubulin 1) (Alpha-tubulin I) - Cricetulus griseus (Chinese hamster) (sp|P68361|TBA1_CRIGR; 446125)</t>
  </si>
  <si>
    <t>Filamin A, alpha (Actin binding protein 280) - Homo sapiens (Human) (tr|Q5HY55|Q5HY55_HUMAN; 26736)</t>
  </si>
  <si>
    <t>Platelet basic protein precursor (PBP) (Small inducible cytokine B7) (CXCL7) (Leukocyte-derived grow (sp|P02775|SCYB7_HUMAN; 19297)</t>
  </si>
  <si>
    <t>Tubulin beta-1 chain - Homo sapiens (Human) (sp|Q9H4B7|TBB1_HUMAN; 16310)</t>
  </si>
  <si>
    <t>Chain B, Crystal Structure Of Arp23 COMPLEX (pdb|1K8K|B; 393918)</t>
  </si>
  <si>
    <t>enolase 1 [Homo sapiens] (ref|NP_001419.1|; 160)</t>
  </si>
  <si>
    <t>Heat shock cognate 71 kDa protein (Heat shock 70 kDa protein 8) - Homo sapiens (Human) (sp|P11142|HSP7C_HUMAN; 5284)</t>
  </si>
  <si>
    <t>Chain A, Crystal Structure Of Arp23 COMPLEX (pdb|1K8K|A; 282040)</t>
  </si>
  <si>
    <t>coronin, actin binding protein, 1A [Homo sapiens] (ref|NP_009005.1|; 9528)</t>
  </si>
  <si>
    <t>Gelsolin precursor (Actin-depolymerizing factor) (ADF) (Brevin) (AGEL) - Homo sapiens (Human) (sp|P06396|GELS_HUMAN; 25330)</t>
  </si>
  <si>
    <t>Talin-1 - Homo sapiens (Human) (sp|Q9Y490|TLN1_HUMAN; 394178)</t>
  </si>
  <si>
    <t>H2A histone family, member X [Homo sapiens] (ref|NP_002096.1|; 5245)</t>
  </si>
  <si>
    <t>Platelet factor 4 precursor (PF-4) (CXCL4) (Oncostatin A) (Iroplact) - Homo sapiens (Human) (sp|P02776|PLF4_HUMAN; 19296)</t>
  </si>
  <si>
    <t>myosin, light chain 6, alkali, smooth muscle and non-muscle isoform 1 [Homo sapiens] (ref|NP_066299.2|; 6099)</t>
  </si>
  <si>
    <t>integrin beta 1 isoform 1A precursor [Homo sapiens] (ref|NP_002202.2|; 2852)</t>
  </si>
  <si>
    <t>LIM and senescent cell antigen-like domains 1 [Homo sapiens] (ref|NP_004978.2|; 14589)</t>
  </si>
  <si>
    <t>guanine nucleotide binding protein (G protein), alpha inhibiting activity polypeptide 2 [Homo sapien (ref|NP_002061.1|; 17934)</t>
  </si>
  <si>
    <t xml:space="preserve"> (||; 6200414)</t>
  </si>
  <si>
    <t>guanine nucleotide-binding protein, beta-2 subunit [Mus musculus] (ref|NP_034442.1|; 23209)</t>
  </si>
  <si>
    <t>Keratin, type II cytoskeletal 2 epidermal (Cytokeratin-2e) (K2e) (CK 2e) - Homo sapiens (Human) (sp|P35908|K22E_HUMAN; 385699)</t>
  </si>
  <si>
    <t>Alpha-actinin-1 (Alpha-actinin cytoskeletal isoform) (Non-muscle alpha-actinin-1) (F-actin cross-lin (sp|P12814|ACTN1_HUMAN; 7743)</t>
  </si>
  <si>
    <t>Heat shock protein HSP 90-alpha 4 (Heat shock protein 90kDa alpha (Cytosolic), class A member 1) - H (tr|Q5CAQ6|Q5CAQ6_HUMAN; 8094)</t>
  </si>
  <si>
    <t>Chain A, Hemoglobin (Alpha + Met) Variant (pdb|1BZ1|A; 8986)</t>
  </si>
  <si>
    <t>Chain B, Hemoglobin (Deoxy) Mutant With Additional Met At The N-Terminus Of The Beta Chains (pdb|1DXT|B; 3927)</t>
  </si>
  <si>
    <t>myosin, heavy polypeptide 9, non-muscle [Homo sapiens] (ref|NP_002464.1|; 17154)</t>
  </si>
  <si>
    <t>Thrombospondin-1 precursor - Homo sapiens (Human) (sp|P07996|TSP1_HUMAN; 394117)</t>
  </si>
  <si>
    <t>ATP synthase subunit beta, mitochondrial precursor (EC 3.6.3.14) - Homo sapiens (Human) (sp|P06576|ATPB_HUMAN; 6125)</t>
  </si>
  <si>
    <t>Serum albumin precursor - Homo sapiens (Human) (sp|P02768|ALBU_HUMAN; 19284)</t>
  </si>
  <si>
    <t>Fibrinogen gamma chain precursor - Homo sapiens (Human) (sp|P02679|FIBG_HUMAN; 19713)</t>
  </si>
  <si>
    <t>Fibrinogen beta chain precursor [Contains: Fibrinopeptide B] - Homo sapiens (Human) (sp|P02675|FIBB_HUMAN; 19710)</t>
  </si>
  <si>
    <t>Chain C, Histone Octamer (Chicken), Chromosomal Protein (pdb|2HIO|C; 1437)</t>
  </si>
  <si>
    <t>Beta-parvin (Affixin) - Homo sapiens (Human) (sp|Q9HBI1|PARVB_HUMAN; 17369)</t>
  </si>
  <si>
    <t>Chain A, Glutathione S-Transferase Complexed With S-Nonyl-Glutathione (pdb|12GS|A; 394779)</t>
  </si>
  <si>
    <t>Coagulation factor XIII A chain precursor (Coagulation factor XIIIa) (Protein-glutamine gamma-glutam (sp|P00488|F13A_HUMAN; 524148)</t>
  </si>
  <si>
    <t xml:space="preserve"> Chain , Cyclophilin A (pdb|2CPL|; 16489)</t>
  </si>
  <si>
    <t>transgelin 2 [Homo sapiens] (ref|NP_003555.1|; 1818)</t>
  </si>
  <si>
    <t>Ras-related protein Rap-1b precursor (GTP-binding protein smg p21B) - Bos taurus (Bovine) (sp|P61223|RAP1B_BOVIN; 6232)</t>
  </si>
  <si>
    <t>Elongation factor 1-alpha 2 (EF-1-alpha-2) (Elongation factor 1 A-2) (eEF1A-2) - Bos taurus (Bovine) (sp|Q32PH8|EF1A2_BOVIN; 16401)</t>
  </si>
  <si>
    <t>Platelet endothelial cell adhesion molecule precursor (PECAM-1) (EndoCAM) (GPIIA') (CD31 antigen) - (sp|P16284|PECA1_HUMAN; 455745)</t>
  </si>
  <si>
    <t>pyruvate kinase 3 isoform 1 [Homo sapiens] (ref|NP_002645.3|; 394188)</t>
  </si>
  <si>
    <t>Keratin 83 - Homo sapiens (Human) (tr|Q6NT21|Q6NT21_HUMAN; 5957)</t>
  </si>
  <si>
    <t>ras suppressor protein 1 isoform 1 [Homo sapiens] (ref|NP_036557.1|; 2747)</t>
  </si>
  <si>
    <t>phosphoglycerate mutase 1 (brain) [Homo sapiens] (ref|NP_002620.1|; 3365)</t>
  </si>
  <si>
    <t>von Willebrand factor precursor (vWF) [Contains: von Willebrand antigen 2 (von Willebrand antigen II (sp|P04275|VWF_HUMAN; 394886)</t>
  </si>
  <si>
    <t>keratin 82 [Homo sapiens (ref|NP_149022.3|; 5960)</t>
  </si>
  <si>
    <t>keratin 9 [Homo sapiens] (emb|CAA52924.1|; 385745)</t>
  </si>
  <si>
    <t>peroxiredoxin 6 [Homo sapiens] (ref|NP_004896.1|; 1999)</t>
  </si>
  <si>
    <t>actin related protein 2/3 complex subunit 5 [Homo sapiens] (ref|NP_005708.1|; 1699805)</t>
  </si>
  <si>
    <t>phosphoglycerate kinase 1 [Homo sapiens] (ref|NP_000282.1|; 26309)</t>
  </si>
  <si>
    <t>Platelet glycoprotein V precursor (GPV) (CD42D antigen) - Homo sapiens (Human) (sp|P40197|GPV_HUMAN; 18843)</t>
  </si>
  <si>
    <t>delta globin [Homo sapiens] (ref|NP_000510.1|; 353929)</t>
  </si>
  <si>
    <t>multimerin 1 [Homo sapiens] (ref|NP_031377.2|; 19442)</t>
  </si>
  <si>
    <t>Ig alpha-1 chain C region - Homo sapiens (Human) (sp|P01876|IGHA1_HUMAN; 445154)</t>
  </si>
  <si>
    <t>Cell division control protein 42 homolog precursor (G25K GTP-binding protein) - Canis familiaris (Do (sp|P60952|CDC42_CANFA; 369)</t>
  </si>
  <si>
    <t>Histone H2B type F-S (H2B.s) (H2B/s) (sp|P57053|H2BFS_HUMAN; 16698)</t>
  </si>
  <si>
    <t>tropomyosin 4 [Homo sapiens] (ref|NP_003281.1|; 12588)</t>
  </si>
  <si>
    <t>solute carrier family 25, member 5 [Homo sapiens] (ref|NP_001143.1|; 481381)</t>
  </si>
  <si>
    <t>tyrosine 3-monooxygenase/tryptophan 5-monooxygenase activation protein, beta polypeptide [Homo sapie (ref|NP_003395.1|; 16079)</t>
  </si>
  <si>
    <t>heat shock 90kDa protein 1, beta [Homo sapiens] (ref|NP_031381.2|; 21707)</t>
  </si>
  <si>
    <t>aldolase A [Homo sapiens] (ref|NP_000025.1|; 9521)</t>
  </si>
  <si>
    <t>H2B histone family, member F [Homo sapiens] (ref|NP_066406.1|; 21133)</t>
  </si>
  <si>
    <t>profilin 1 [Homo sapiens] (ref|NP_005013.1|; 10234)</t>
  </si>
  <si>
    <t>vinculin isoform meta-VCL [Homo sapiens] (ref|NP_054706.1|; 3171)</t>
  </si>
  <si>
    <t>Cathepsin G precursor (EC 3.4.21.20) (CG) - Homo sapiens (Human) (sp|P08311|CATG_HUMAN; 7446)</t>
  </si>
  <si>
    <t>L-plastin [Homo sapiens] (ref|NP_002289.1|; 428358)</t>
  </si>
  <si>
    <t>Adenylyl cyclase-associated protein 1 (CAP 1 (sp|Q01518|CAP1_HUMAN; 4225627)</t>
  </si>
  <si>
    <t>vimentin [Homo sapiens] (ref|NP_003371.2|; 2756)</t>
  </si>
  <si>
    <t>Putative nucleoside diphosphate kinase (EC 2.7.4.6) (NDK) (NDP kinase) - Homo sapiens (Human) (sp|O60361|NDK8_HUMAN; 6615)</t>
  </si>
  <si>
    <t>Rab GDP dissociation inhibitor beta (Rab GDI beta) (Guanosine diphosphate dissociation inhibitor 2) (sp|P50395|GDIB_HUMAN; 2670)</t>
  </si>
  <si>
    <t>Chain W, X-Ray Structure Of Human Ribonuclease Inhibitor Complexed With Ribonuclease I (pdb|1Z7X|W; 3781)</t>
  </si>
  <si>
    <t>F-actin capping protein alpha-1 subunit [Homo sapiens] (ref|NP_006126.1|; 427303)</t>
  </si>
  <si>
    <t>Protein S100-A11 (S100 calcium-binding protein A11) (Protein S100C) (Calgizzarin) (MLN 70) - Homo sa (sp|P31949|S10AB_HUMAN; 1535)</t>
  </si>
  <si>
    <t>Isocitrate dehydrogenase [NADP], mitochondrial precursor (EC 1.1.1.42) (Oxalosuccinate decarboxylase (sp|P48735|IDHP_HUMAN; 8906)</t>
  </si>
  <si>
    <t>Ras GTPase-activating-like protein IQGAP1 (p195) - Homo sapiens (Human) (sp|P46940|IQGA1_HUMAN; 8911)</t>
  </si>
  <si>
    <t>Endoplasmin precursor (Heat shock protein 90 kDa beta member 1) (94 kDa glucose-regulated protein) ( (sp|P14625|ENPL_HUMAN; 6436)</t>
  </si>
  <si>
    <t>Protein disulfide-isomerase A6 precursor (EC 5.3.4.1) (Protein disulfide isomerase P5) (Thioredoxin (sp|Q15084|PDIA6_HUMAN; 393919)</t>
  </si>
  <si>
    <t>myosin regulatory light chain MRCL3 [Homo sapiens] (ref|NP_006462.1|; 11638)</t>
  </si>
  <si>
    <t>Importin beta-1 subunit (Karyopherin beta-1 subunit) (Nuclear factor P97) (Importin 90) - Homo sapie (sp|Q14974|IMB1_HUMAN; 11028)</t>
  </si>
  <si>
    <t>Macrophage capping protein (Actin-regulatory protein CAP-G) - Homo sapiens (Human) (sp|P40121|CAPG_HUMAN; 447819)</t>
  </si>
  <si>
    <t>Fibrinogen alpha chain precursor [Contains: Fibrinopeptide A] - Homo sapiens (Human) (sp|P02671|FIBA_HUMAN; 19711)</t>
  </si>
  <si>
    <t>Chain F, Crystal Structure Of Arp23 COMPLEX (pdb|1K8K|F; 130162)</t>
  </si>
  <si>
    <t>F-actin capping protein subunit beta (CapZ beta) (sp|P47756|CAPZB_HUMAN; 468101)</t>
  </si>
  <si>
    <t>Tubulin beta-1 chain (Beta-tubulin isotype I) (Class I beta tubulin) - Cricetulus griseus (Chinese h (sp|P69893|TBB1_CRIGR; 21303)</t>
  </si>
  <si>
    <t>Beta-2-microglobulin precursor - Gorilla gorilla gorilla (Lowland gorilla) (sp|P61771|B2MG_GORGO; 8437)</t>
  </si>
  <si>
    <t>phosphogluconate dehydrogenase [Homo sapiens] (ref|NP_002622.2|; 1458684)</t>
  </si>
  <si>
    <t>Proteasome activator complex subunit 1 (Proteasome activator 28-alpha subunit) (PA28alpha) (PA28a) ( (sp|Q06323|PSME1_HUMAN; 7408)</t>
  </si>
  <si>
    <t>Ras-related protein Rab-5C (RAB5L) (L1880) - Homo sapiens (Human) (sp|P51148|RAB5C_HUMAN; 10867)</t>
  </si>
  <si>
    <t>Prohibitin-2 (B-cell receptor-associated protein BAP37) (Repressor of estrogen receptor activity) (D (sp|Q99623|PHB2_HUMAN; 509338)</t>
  </si>
  <si>
    <t>SLC25A6 protein (Solute carrier family 25 (Mitochondrial carrier; adenine nucleotide translocator), (tr|Q6I9V5|Q6I9V5_HUMAN; 25825)</t>
  </si>
  <si>
    <t>ADP-ribosylation factor 5 [Homo sapiens] (ref|NP_001653.1|; 23412)</t>
  </si>
  <si>
    <t>actin related protein 2/3 complex subunit 1B [Homo sapiens] (ref|NP_005711.1|; 23132)</t>
  </si>
  <si>
    <t>Integrin-linked protein kinase (EC 2.7.11.1) (ILK-1) (ILK-2) (59 kDa serine/threonine-protein kinase (sp|Q13418|ILK_HUMAN; 3993)</t>
  </si>
  <si>
    <t>Ig kappa chain C region - Homo sapiens (Human) (sp|P01834|KAC_HUMAN; 356403)</t>
  </si>
  <si>
    <t>Ubiquinol-cytochrome-c reductase complex core protein I, mitochondrial precursor (EC 1.10.2.2) - Hom (sp|P31930|UQCR1_HUMAN; 17868)</t>
  </si>
  <si>
    <t>Ras-related protein Rab-8A (Oncogene c-mel) - Canis familiaris (Dog) (sp|P61007|RAB8A_CANFA; 12589)</t>
  </si>
  <si>
    <t>Protein S100-A9 (S100 calcium-binding protein A9) (Calgranulin-B) (Migration inhibitory factor-relat (sp|P06702|S10A9_HUMAN; 1574)</t>
  </si>
  <si>
    <t>myosin IG [Homo sapiens] (ref|NP_149043.1|; 715575)</t>
  </si>
  <si>
    <t>Chain E, Crystal Structure Of Arp23 COMPLEX (pdb|1K8K|E; 6518)</t>
  </si>
  <si>
    <t>Total</t>
    <phoneticPr fontId="2" type="noConversion"/>
  </si>
  <si>
    <t>Poly(rC)-binding protein 1 - Bos taurus (Bovine) (sp|Q5E9A3|PCBP1_BOVIN; 14259)</t>
  </si>
  <si>
    <t>Chain A, Three-Dimensional Solution Structure Of Apo-Mts1 (pdb|1M31|A; 1581)</t>
  </si>
  <si>
    <t>Chain E, Crystal Structure Of The Rhoa.Gdp-Rhogdi Complex (pdb|1CC0|E; 11551)</t>
  </si>
  <si>
    <t>Phosphate carrier protein, mitochondrial precursor (PTP) (Solute carrier family 25 member 3) - Homo (sp|Q00325|MPCP_HUMAN; 6387)</t>
  </si>
</sst>
</file>

<file path=xl/styles.xml><?xml version="1.0" encoding="utf-8"?>
<styleSheet xmlns="http://schemas.openxmlformats.org/spreadsheetml/2006/main">
  <fonts count="4">
    <font>
      <sz val="10"/>
      <name val="Verdana"/>
    </font>
    <font>
      <sz val="10"/>
      <name val="Verdana"/>
    </font>
    <font>
      <sz val="8"/>
      <name val="Verdana"/>
    </font>
    <font>
      <b/>
      <sz val="12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/>
    <xf numFmtId="2" fontId="3" fillId="0" borderId="0" xfId="0" applyNumberFormat="1" applyFont="1"/>
    <xf numFmtId="2" fontId="1" fillId="0" borderId="0" xfId="0" applyNumberFormat="1" applyFont="1"/>
    <xf numFmtId="0" fontId="1" fillId="0" borderId="0" xfId="0" applyFon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P174"/>
  <sheetViews>
    <sheetView tabSelected="1" workbookViewId="0">
      <selection activeCell="B28" sqref="B28"/>
    </sheetView>
  </sheetViews>
  <sheetFormatPr baseColWidth="10" defaultRowHeight="13"/>
  <cols>
    <col min="1" max="1" width="4.7109375" style="4" customWidth="1"/>
    <col min="2" max="2" width="107.85546875" style="4" customWidth="1"/>
    <col min="3" max="4" width="12.5703125" style="4" customWidth="1"/>
    <col min="5" max="5" width="12.28515625" style="4" customWidth="1"/>
    <col min="6" max="6" width="2.140625" style="4" customWidth="1"/>
    <col min="7" max="7" width="20.85546875" style="4" customWidth="1"/>
    <col min="8" max="8" width="12.42578125" style="4" customWidth="1"/>
    <col min="9" max="9" width="12.140625" style="4" customWidth="1"/>
    <col min="10" max="10" width="10.7109375" style="4"/>
    <col min="11" max="11" width="22.28515625" style="4" customWidth="1"/>
    <col min="12" max="12" width="15.5703125" style="4" customWidth="1"/>
    <col min="13" max="14" width="10.7109375" style="4"/>
    <col min="15" max="15" width="36.140625" style="3" customWidth="1"/>
    <col min="16" max="16" width="10.7109375" style="3"/>
    <col min="17" max="16384" width="10.7109375" style="4"/>
  </cols>
  <sheetData>
    <row r="1" spans="1:15" ht="16">
      <c r="A1" s="1" t="s">
        <v>19</v>
      </c>
      <c r="B1" s="1" t="s">
        <v>20</v>
      </c>
      <c r="C1" s="1" t="s">
        <v>21</v>
      </c>
      <c r="D1" s="1" t="s">
        <v>22</v>
      </c>
      <c r="E1" s="1" t="s">
        <v>23</v>
      </c>
      <c r="F1" s="1" t="s">
        <v>24</v>
      </c>
      <c r="G1" s="1" t="s">
        <v>25</v>
      </c>
      <c r="H1" s="1" t="s">
        <v>26</v>
      </c>
      <c r="I1" s="1"/>
      <c r="J1" s="1"/>
      <c r="K1" s="1" t="s">
        <v>27</v>
      </c>
      <c r="L1" s="1" t="s">
        <v>28</v>
      </c>
      <c r="M1" s="1"/>
      <c r="N1" s="1"/>
      <c r="O1" s="2" t="s">
        <v>29</v>
      </c>
    </row>
    <row r="2" spans="1:15">
      <c r="A2" s="4">
        <v>58</v>
      </c>
      <c r="B2" s="4" t="s">
        <v>30</v>
      </c>
      <c r="C2" s="4">
        <v>3918326.75</v>
      </c>
      <c r="D2" s="4">
        <v>2550573.75</v>
      </c>
      <c r="E2" s="4">
        <v>1367753</v>
      </c>
      <c r="F2" s="4">
        <v>2</v>
      </c>
      <c r="G2" s="4">
        <v>2550573.75</v>
      </c>
      <c r="H2" s="4">
        <v>0</v>
      </c>
      <c r="K2" s="5">
        <f t="shared" ref="K2:L33" si="0">G2/G$174</f>
        <v>5.1682858231374073E-4</v>
      </c>
      <c r="L2" s="5">
        <f t="shared" si="0"/>
        <v>0</v>
      </c>
      <c r="M2" s="5"/>
      <c r="O2" s="3" t="e">
        <f t="shared" ref="O2:O65" si="1">K2/L2</f>
        <v>#DIV/0!</v>
      </c>
    </row>
    <row r="3" spans="1:15">
      <c r="A3" s="4">
        <v>25</v>
      </c>
      <c r="B3" s="4" t="s">
        <v>31</v>
      </c>
      <c r="C3" s="4">
        <v>2798348.25</v>
      </c>
      <c r="D3" s="4">
        <v>2798348.25</v>
      </c>
      <c r="E3" s="4">
        <v>2798348.25</v>
      </c>
      <c r="F3" s="4">
        <v>1</v>
      </c>
      <c r="G3" s="4">
        <v>0</v>
      </c>
      <c r="H3" s="4">
        <v>0</v>
      </c>
      <c r="K3" s="5">
        <f t="shared" si="0"/>
        <v>0</v>
      </c>
      <c r="L3" s="5">
        <f t="shared" si="0"/>
        <v>0</v>
      </c>
      <c r="M3" s="5"/>
      <c r="O3" s="3" t="e">
        <f t="shared" si="1"/>
        <v>#DIV/0!</v>
      </c>
    </row>
    <row r="4" spans="1:15">
      <c r="A4" s="4">
        <v>40</v>
      </c>
      <c r="B4" s="4" t="s">
        <v>32</v>
      </c>
      <c r="C4" s="4">
        <v>2779641.5</v>
      </c>
      <c r="D4" s="4">
        <v>1392561.25</v>
      </c>
      <c r="E4" s="4">
        <v>1387080.25</v>
      </c>
      <c r="F4" s="4">
        <v>2</v>
      </c>
      <c r="G4" s="4">
        <v>1387080.25</v>
      </c>
      <c r="H4" s="4">
        <v>0</v>
      </c>
      <c r="K4" s="5">
        <f t="shared" si="0"/>
        <v>2.8106723797454949E-4</v>
      </c>
      <c r="L4" s="5">
        <f t="shared" si="0"/>
        <v>0</v>
      </c>
      <c r="M4" s="5"/>
      <c r="O4" s="3" t="e">
        <f t="shared" si="1"/>
        <v>#DIV/0!</v>
      </c>
    </row>
    <row r="5" spans="1:15">
      <c r="A5" s="4">
        <v>118</v>
      </c>
      <c r="B5" s="4" t="s">
        <v>33</v>
      </c>
      <c r="C5" s="4">
        <v>1847688.88</v>
      </c>
      <c r="D5" s="4">
        <v>1847688.88</v>
      </c>
      <c r="E5" s="4">
        <v>1847688.88</v>
      </c>
      <c r="F5" s="4">
        <v>1</v>
      </c>
      <c r="G5" s="4">
        <v>0</v>
      </c>
      <c r="H5" s="4">
        <v>0</v>
      </c>
      <c r="K5" s="5">
        <f t="shared" si="0"/>
        <v>0</v>
      </c>
      <c r="L5" s="5">
        <f t="shared" si="0"/>
        <v>0</v>
      </c>
      <c r="M5" s="5"/>
      <c r="O5" s="3" t="e">
        <f t="shared" si="1"/>
        <v>#DIV/0!</v>
      </c>
    </row>
    <row r="6" spans="1:15">
      <c r="A6" s="4">
        <v>4</v>
      </c>
      <c r="B6" s="4" t="s">
        <v>34</v>
      </c>
      <c r="C6" s="4">
        <v>1647245.38</v>
      </c>
      <c r="D6" s="4">
        <v>932145.94</v>
      </c>
      <c r="E6" s="4">
        <v>715099.44</v>
      </c>
      <c r="F6" s="4">
        <v>2</v>
      </c>
      <c r="G6" s="4">
        <v>932145.94</v>
      </c>
      <c r="H6" s="4">
        <v>0</v>
      </c>
      <c r="K6" s="5">
        <f t="shared" si="0"/>
        <v>1.8888286005441291E-4</v>
      </c>
      <c r="L6" s="5">
        <f t="shared" si="0"/>
        <v>0</v>
      </c>
      <c r="M6" s="5"/>
      <c r="O6" s="3" t="e">
        <f t="shared" si="1"/>
        <v>#DIV/0!</v>
      </c>
    </row>
    <row r="7" spans="1:15">
      <c r="A7" s="4">
        <v>79</v>
      </c>
      <c r="B7" s="4" t="s">
        <v>0</v>
      </c>
      <c r="C7" s="4">
        <v>1627519</v>
      </c>
      <c r="D7" s="4">
        <v>1027189.94</v>
      </c>
      <c r="E7" s="4">
        <v>600329.06000000006</v>
      </c>
      <c r="F7" s="4">
        <v>2</v>
      </c>
      <c r="G7" s="4">
        <v>1027189.94</v>
      </c>
      <c r="H7" s="4">
        <v>0</v>
      </c>
      <c r="K7" s="5">
        <f t="shared" si="0"/>
        <v>2.0814184277444882E-4</v>
      </c>
      <c r="L7" s="5">
        <f t="shared" si="0"/>
        <v>0</v>
      </c>
      <c r="M7" s="5"/>
      <c r="O7" s="3" t="e">
        <f t="shared" si="1"/>
        <v>#DIV/0!</v>
      </c>
    </row>
    <row r="8" spans="1:15">
      <c r="A8" s="4">
        <v>144</v>
      </c>
      <c r="B8" s="4" t="s">
        <v>1</v>
      </c>
      <c r="C8" s="4">
        <v>1322679</v>
      </c>
      <c r="D8" s="4">
        <v>1322679</v>
      </c>
      <c r="E8" s="4">
        <v>1322679</v>
      </c>
      <c r="F8" s="4">
        <v>1</v>
      </c>
      <c r="G8" s="4">
        <v>1322679</v>
      </c>
      <c r="H8" s="4">
        <v>0</v>
      </c>
      <c r="K8" s="5">
        <f t="shared" si="0"/>
        <v>2.6801746564911373E-4</v>
      </c>
      <c r="L8" s="5">
        <f t="shared" si="0"/>
        <v>0</v>
      </c>
      <c r="M8" s="5"/>
      <c r="O8" s="3" t="e">
        <f t="shared" si="1"/>
        <v>#DIV/0!</v>
      </c>
    </row>
    <row r="9" spans="1:15">
      <c r="A9" s="4">
        <v>42</v>
      </c>
      <c r="B9" s="4" t="s">
        <v>2</v>
      </c>
      <c r="C9" s="4">
        <v>1004702.94</v>
      </c>
      <c r="D9" s="4">
        <v>1004702.94</v>
      </c>
      <c r="E9" s="4">
        <v>1004702.94</v>
      </c>
      <c r="F9" s="4">
        <v>1</v>
      </c>
      <c r="G9" s="4">
        <v>0</v>
      </c>
      <c r="H9" s="4">
        <v>0</v>
      </c>
      <c r="K9" s="5">
        <f t="shared" si="0"/>
        <v>0</v>
      </c>
      <c r="L9" s="5">
        <f t="shared" si="0"/>
        <v>0</v>
      </c>
      <c r="M9" s="5"/>
      <c r="O9" s="3" t="e">
        <f t="shared" si="1"/>
        <v>#DIV/0!</v>
      </c>
    </row>
    <row r="10" spans="1:15">
      <c r="A10" s="4">
        <v>69</v>
      </c>
      <c r="B10" s="4" t="s">
        <v>3</v>
      </c>
      <c r="C10" s="4">
        <v>875840.5</v>
      </c>
      <c r="D10" s="4">
        <v>875840.5</v>
      </c>
      <c r="E10" s="4">
        <v>875840.5</v>
      </c>
      <c r="F10" s="4">
        <v>1</v>
      </c>
      <c r="G10" s="4">
        <v>875840.5</v>
      </c>
      <c r="H10" s="4">
        <v>0</v>
      </c>
      <c r="K10" s="5">
        <f t="shared" si="0"/>
        <v>1.774735601932537E-4</v>
      </c>
      <c r="L10" s="5">
        <f t="shared" si="0"/>
        <v>0</v>
      </c>
      <c r="M10" s="5"/>
      <c r="O10" s="3" t="e">
        <f t="shared" si="1"/>
        <v>#DIV/0!</v>
      </c>
    </row>
    <row r="11" spans="1:15">
      <c r="A11" s="4">
        <v>109</v>
      </c>
      <c r="B11" s="4" t="s">
        <v>4</v>
      </c>
      <c r="C11" s="4">
        <v>502433.77</v>
      </c>
      <c r="D11" s="4">
        <v>404514.16</v>
      </c>
      <c r="E11" s="4">
        <v>97919.61</v>
      </c>
      <c r="F11" s="4">
        <v>2</v>
      </c>
      <c r="G11" s="4">
        <v>404514.16</v>
      </c>
      <c r="H11" s="4">
        <v>0</v>
      </c>
      <c r="K11" s="5">
        <f t="shared" si="0"/>
        <v>8.1967627808697427E-5</v>
      </c>
      <c r="L11" s="5">
        <f t="shared" si="0"/>
        <v>0</v>
      </c>
      <c r="M11" s="5"/>
      <c r="O11" s="3" t="e">
        <f t="shared" si="1"/>
        <v>#DIV/0!</v>
      </c>
    </row>
    <row r="12" spans="1:15">
      <c r="A12" s="4">
        <v>82</v>
      </c>
      <c r="B12" s="4" t="s">
        <v>5</v>
      </c>
      <c r="C12" s="4">
        <v>467141.17</v>
      </c>
      <c r="D12" s="4">
        <v>300572.28000000003</v>
      </c>
      <c r="E12" s="4">
        <v>166568.89000000001</v>
      </c>
      <c r="F12" s="4">
        <v>2</v>
      </c>
      <c r="G12" s="4">
        <v>300572.28000000003</v>
      </c>
      <c r="H12" s="4">
        <v>0</v>
      </c>
      <c r="K12" s="5">
        <f t="shared" si="0"/>
        <v>6.0905647349036166E-5</v>
      </c>
      <c r="L12" s="5">
        <f t="shared" si="0"/>
        <v>0</v>
      </c>
      <c r="M12" s="5"/>
      <c r="O12" s="3" t="e">
        <f t="shared" si="1"/>
        <v>#DIV/0!</v>
      </c>
    </row>
    <row r="13" spans="1:15">
      <c r="A13" s="4">
        <v>122</v>
      </c>
      <c r="B13" s="4" t="s">
        <v>6</v>
      </c>
      <c r="C13" s="4">
        <v>288157.94</v>
      </c>
      <c r="D13" s="4">
        <v>288157.94</v>
      </c>
      <c r="E13" s="4">
        <v>288157.94</v>
      </c>
      <c r="F13" s="4">
        <v>1</v>
      </c>
      <c r="G13" s="4">
        <v>0</v>
      </c>
      <c r="H13" s="4">
        <v>0</v>
      </c>
      <c r="K13" s="5">
        <f t="shared" si="0"/>
        <v>0</v>
      </c>
      <c r="L13" s="5">
        <f t="shared" si="0"/>
        <v>0</v>
      </c>
      <c r="M13" s="5"/>
      <c r="O13" s="3" t="e">
        <f t="shared" si="1"/>
        <v>#DIV/0!</v>
      </c>
    </row>
    <row r="14" spans="1:15">
      <c r="A14" s="4">
        <v>11</v>
      </c>
      <c r="B14" s="4" t="s">
        <v>7</v>
      </c>
      <c r="C14" s="4">
        <v>278262.71999999997</v>
      </c>
      <c r="D14" s="4">
        <v>278262.71999999997</v>
      </c>
      <c r="E14" s="4">
        <v>278262.71999999997</v>
      </c>
      <c r="F14" s="4">
        <v>1</v>
      </c>
      <c r="G14" s="4">
        <v>278262.71999999997</v>
      </c>
      <c r="H14" s="4">
        <v>0</v>
      </c>
      <c r="K14" s="5">
        <f t="shared" si="0"/>
        <v>5.6385010270087416E-5</v>
      </c>
      <c r="L14" s="5">
        <f t="shared" si="0"/>
        <v>0</v>
      </c>
      <c r="M14" s="5"/>
      <c r="O14" s="3" t="e">
        <f t="shared" si="1"/>
        <v>#DIV/0!</v>
      </c>
    </row>
    <row r="15" spans="1:15">
      <c r="A15" s="4">
        <v>111</v>
      </c>
      <c r="B15" s="4" t="s">
        <v>47</v>
      </c>
      <c r="C15" s="4">
        <v>35682.589999999997</v>
      </c>
      <c r="D15" s="4">
        <v>35682.589999999997</v>
      </c>
      <c r="E15" s="4">
        <v>35682.589999999997</v>
      </c>
      <c r="F15" s="4">
        <v>1</v>
      </c>
      <c r="G15" s="4">
        <v>35682.589999999997</v>
      </c>
      <c r="H15" s="4">
        <v>0</v>
      </c>
      <c r="K15" s="5">
        <f t="shared" si="0"/>
        <v>7.2304446805282374E-6</v>
      </c>
      <c r="L15" s="5">
        <f t="shared" si="0"/>
        <v>0</v>
      </c>
      <c r="M15" s="5"/>
      <c r="O15" s="3" t="e">
        <f t="shared" si="1"/>
        <v>#DIV/0!</v>
      </c>
    </row>
    <row r="16" spans="1:15">
      <c r="A16" s="4">
        <v>34</v>
      </c>
      <c r="B16" s="4" t="s">
        <v>48</v>
      </c>
      <c r="C16" s="4">
        <v>59075113.359999999</v>
      </c>
      <c r="D16" s="4">
        <v>58911840</v>
      </c>
      <c r="E16" s="4">
        <v>24657.05</v>
      </c>
      <c r="F16" s="4">
        <v>3</v>
      </c>
      <c r="G16" s="4">
        <v>58911840</v>
      </c>
      <c r="H16" s="4">
        <v>138616.31</v>
      </c>
      <c r="K16" s="5">
        <f t="shared" si="0"/>
        <v>1.1937440643970371E-2</v>
      </c>
      <c r="L16" s="5">
        <f t="shared" si="0"/>
        <v>4.8732899372200556E-6</v>
      </c>
      <c r="M16" s="5"/>
      <c r="O16" s="3">
        <f t="shared" si="1"/>
        <v>2449.5650367111189</v>
      </c>
    </row>
    <row r="17" spans="1:15">
      <c r="A17" s="4">
        <v>163</v>
      </c>
      <c r="B17" s="4" t="s">
        <v>49</v>
      </c>
      <c r="C17" s="4">
        <v>542576.56000000006</v>
      </c>
      <c r="D17" s="4">
        <v>512638.09</v>
      </c>
      <c r="E17" s="4">
        <v>29938.47</v>
      </c>
      <c r="F17" s="4">
        <v>2</v>
      </c>
      <c r="G17" s="4">
        <v>512638.09</v>
      </c>
      <c r="H17" s="4">
        <v>29938.47</v>
      </c>
      <c r="K17" s="5">
        <f t="shared" si="0"/>
        <v>1.0387702660812055E-4</v>
      </c>
      <c r="L17" s="5">
        <f t="shared" si="0"/>
        <v>1.0525373571606726E-6</v>
      </c>
      <c r="M17" s="5"/>
      <c r="O17" s="3">
        <f t="shared" si="1"/>
        <v>98.692009268288089</v>
      </c>
    </row>
    <row r="18" spans="1:15">
      <c r="A18" s="4">
        <v>22</v>
      </c>
      <c r="B18" s="4" t="s">
        <v>50</v>
      </c>
      <c r="C18" s="4">
        <v>100673145.72</v>
      </c>
      <c r="D18" s="4">
        <v>93102213.310000002</v>
      </c>
      <c r="E18" s="4">
        <v>383682.91</v>
      </c>
      <c r="F18" s="4">
        <v>3</v>
      </c>
      <c r="G18" s="4">
        <v>93102213.310000002</v>
      </c>
      <c r="H18" s="4">
        <v>7187249.5</v>
      </c>
      <c r="K18" s="5">
        <f t="shared" si="0"/>
        <v>1.8865514049644233E-2</v>
      </c>
      <c r="L18" s="5">
        <f t="shared" si="0"/>
        <v>2.5267986620506542E-4</v>
      </c>
      <c r="M18" s="5"/>
      <c r="O18" s="3">
        <f t="shared" si="1"/>
        <v>74.661722490915423</v>
      </c>
    </row>
    <row r="19" spans="1:15">
      <c r="A19" s="4">
        <v>137</v>
      </c>
      <c r="B19" s="4" t="s">
        <v>51</v>
      </c>
      <c r="C19" s="4">
        <v>125447662.48</v>
      </c>
      <c r="D19" s="4">
        <v>71464551</v>
      </c>
      <c r="E19" s="4">
        <v>9723782.1099999994</v>
      </c>
      <c r="F19" s="4">
        <v>3</v>
      </c>
      <c r="G19" s="4">
        <v>71464551</v>
      </c>
      <c r="H19" s="4">
        <v>9723782.1099999994</v>
      </c>
      <c r="K19" s="5">
        <f t="shared" si="0"/>
        <v>1.4481025133665717E-2</v>
      </c>
      <c r="L19" s="5">
        <f t="shared" si="0"/>
        <v>3.4185594399665809E-4</v>
      </c>
      <c r="M19" s="5"/>
      <c r="O19" s="3">
        <f t="shared" si="1"/>
        <v>42.360021488487796</v>
      </c>
    </row>
    <row r="20" spans="1:15">
      <c r="A20" s="4">
        <v>45</v>
      </c>
      <c r="B20" s="4" t="s">
        <v>8</v>
      </c>
      <c r="C20" s="4">
        <v>681210.22</v>
      </c>
      <c r="D20" s="4">
        <v>579284.06000000006</v>
      </c>
      <c r="E20" s="4">
        <v>101926.16</v>
      </c>
      <c r="F20" s="4">
        <v>2</v>
      </c>
      <c r="G20" s="4">
        <v>579284.06000000006</v>
      </c>
      <c r="H20" s="4">
        <v>101926.16</v>
      </c>
      <c r="K20" s="5">
        <f t="shared" si="0"/>
        <v>1.1738165167219648E-4</v>
      </c>
      <c r="L20" s="5">
        <f t="shared" si="0"/>
        <v>3.5833858935321635E-6</v>
      </c>
      <c r="M20" s="5"/>
      <c r="O20" s="3">
        <f t="shared" si="1"/>
        <v>32.757189752871611</v>
      </c>
    </row>
    <row r="21" spans="1:15">
      <c r="A21" s="4">
        <v>41</v>
      </c>
      <c r="B21" s="4" t="s">
        <v>52</v>
      </c>
      <c r="C21" s="4">
        <v>81200206.409999996</v>
      </c>
      <c r="D21" s="4">
        <v>40563497.789999999</v>
      </c>
      <c r="E21" s="4">
        <v>12511462.619999999</v>
      </c>
      <c r="F21" s="4">
        <v>3</v>
      </c>
      <c r="G21" s="4">
        <v>40563497.789999999</v>
      </c>
      <c r="H21" s="4">
        <v>12511462.619999999</v>
      </c>
      <c r="K21" s="5">
        <f t="shared" si="0"/>
        <v>8.2194741698773666E-3</v>
      </c>
      <c r="L21" s="5">
        <f t="shared" si="0"/>
        <v>4.3986154938009003E-4</v>
      </c>
      <c r="M21" s="5"/>
      <c r="O21" s="3">
        <f t="shared" si="1"/>
        <v>18.686503017736641</v>
      </c>
    </row>
    <row r="22" spans="1:15">
      <c r="A22" s="4">
        <v>43</v>
      </c>
      <c r="B22" s="4" t="s">
        <v>53</v>
      </c>
      <c r="C22" s="4">
        <v>161955061</v>
      </c>
      <c r="D22" s="4">
        <v>91433596.689999998</v>
      </c>
      <c r="E22" s="4">
        <v>31467579</v>
      </c>
      <c r="F22" s="4">
        <v>3</v>
      </c>
      <c r="G22" s="4">
        <v>91433596.689999998</v>
      </c>
      <c r="H22" s="4">
        <v>31467579</v>
      </c>
      <c r="K22" s="5">
        <f t="shared" si="0"/>
        <v>1.8527398454225852E-2</v>
      </c>
      <c r="L22" s="5">
        <f t="shared" si="0"/>
        <v>1.1062957605016115E-3</v>
      </c>
      <c r="M22" s="5"/>
      <c r="O22" s="3">
        <f t="shared" si="1"/>
        <v>16.747238049457266</v>
      </c>
    </row>
    <row r="23" spans="1:15">
      <c r="A23" s="4">
        <v>165</v>
      </c>
      <c r="B23" s="4" t="s">
        <v>54</v>
      </c>
      <c r="C23" s="4">
        <v>9970646.5399999991</v>
      </c>
      <c r="D23" s="4">
        <v>4736611.6900000004</v>
      </c>
      <c r="E23" s="4">
        <v>2185984.84</v>
      </c>
      <c r="F23" s="4">
        <v>3</v>
      </c>
      <c r="G23" s="4">
        <v>4736611.6900000004</v>
      </c>
      <c r="H23" s="4">
        <v>2185984.84</v>
      </c>
      <c r="K23" s="5">
        <f t="shared" si="0"/>
        <v>9.5979044115599148E-4</v>
      </c>
      <c r="L23" s="5">
        <f t="shared" si="0"/>
        <v>7.6851980287800139E-5</v>
      </c>
      <c r="M23" s="5"/>
      <c r="O23" s="3">
        <f t="shared" si="1"/>
        <v>12.488818603784935</v>
      </c>
    </row>
    <row r="24" spans="1:15">
      <c r="A24" s="4">
        <v>9</v>
      </c>
      <c r="B24" s="4" t="s">
        <v>55</v>
      </c>
      <c r="C24" s="4">
        <v>39714215.759999998</v>
      </c>
      <c r="D24" s="4">
        <v>22198037.120000001</v>
      </c>
      <c r="E24" s="4">
        <v>6032417.5800000001</v>
      </c>
      <c r="F24" s="4">
        <v>3</v>
      </c>
      <c r="G24" s="4">
        <v>22198037.120000001</v>
      </c>
      <c r="H24" s="4">
        <v>11483761.060000001</v>
      </c>
      <c r="K24" s="5">
        <f t="shared" si="0"/>
        <v>4.4980389431504937E-3</v>
      </c>
      <c r="L24" s="5">
        <f t="shared" si="0"/>
        <v>4.0373096943020287E-4</v>
      </c>
      <c r="M24" s="5"/>
      <c r="O24" s="3">
        <f t="shared" si="1"/>
        <v>11.141178863486012</v>
      </c>
    </row>
    <row r="25" spans="1:15">
      <c r="A25" s="4">
        <v>108</v>
      </c>
      <c r="B25" s="4" t="s">
        <v>9</v>
      </c>
      <c r="C25" s="4">
        <v>12679249.24</v>
      </c>
      <c r="D25" s="4">
        <v>7360255.7800000003</v>
      </c>
      <c r="E25" s="4">
        <v>154156.47</v>
      </c>
      <c r="F25" s="4">
        <v>3</v>
      </c>
      <c r="G25" s="4">
        <v>7360255.7800000003</v>
      </c>
      <c r="H25" s="4">
        <v>5164836.99</v>
      </c>
      <c r="K25" s="5">
        <f t="shared" si="0"/>
        <v>1.4914254332947306E-3</v>
      </c>
      <c r="L25" s="5">
        <f t="shared" si="0"/>
        <v>1.8157854678680252E-4</v>
      </c>
      <c r="M25" s="5"/>
      <c r="O25" s="3">
        <f t="shared" si="1"/>
        <v>8.2136654339780755</v>
      </c>
    </row>
    <row r="26" spans="1:15">
      <c r="A26" s="4">
        <v>12</v>
      </c>
      <c r="B26" s="4" t="s">
        <v>10</v>
      </c>
      <c r="C26" s="4">
        <v>63732803.950000003</v>
      </c>
      <c r="D26" s="4">
        <v>29354978.199999999</v>
      </c>
      <c r="E26" s="4">
        <v>12797128.5</v>
      </c>
      <c r="F26" s="4">
        <v>3</v>
      </c>
      <c r="G26" s="4">
        <v>29354978.199999999</v>
      </c>
      <c r="H26" s="4">
        <v>21580697.25</v>
      </c>
      <c r="K26" s="5">
        <f t="shared" si="0"/>
        <v>5.9482662545855668E-3</v>
      </c>
      <c r="L26" s="5">
        <f t="shared" si="0"/>
        <v>7.5870577384881709E-4</v>
      </c>
      <c r="M26" s="5"/>
      <c r="O26" s="3">
        <f t="shared" si="1"/>
        <v>7.8400171181125655</v>
      </c>
    </row>
    <row r="27" spans="1:15">
      <c r="A27" s="4">
        <v>6</v>
      </c>
      <c r="B27" s="4" t="s">
        <v>11</v>
      </c>
      <c r="C27" s="4">
        <v>6784639</v>
      </c>
      <c r="D27" s="4">
        <v>3021687.25</v>
      </c>
      <c r="E27" s="4">
        <v>1320175.5</v>
      </c>
      <c r="F27" s="4">
        <v>3</v>
      </c>
      <c r="G27" s="4">
        <v>2442776.25</v>
      </c>
      <c r="H27" s="4">
        <v>3021687.25</v>
      </c>
      <c r="K27" s="5">
        <f t="shared" si="0"/>
        <v>4.9498532877050732E-4</v>
      </c>
      <c r="L27" s="5">
        <f t="shared" si="0"/>
        <v>1.062325066137682E-4</v>
      </c>
      <c r="M27" s="5"/>
      <c r="O27" s="3">
        <f t="shared" si="1"/>
        <v>4.6594525964649982</v>
      </c>
    </row>
    <row r="28" spans="1:15">
      <c r="A28" s="4">
        <v>1</v>
      </c>
      <c r="B28" s="4" t="s">
        <v>12</v>
      </c>
      <c r="C28" s="4">
        <v>215391016.25999999</v>
      </c>
      <c r="D28" s="4">
        <v>95703517.5</v>
      </c>
      <c r="E28" s="4">
        <v>44405008.509999998</v>
      </c>
      <c r="F28" s="4">
        <v>3</v>
      </c>
      <c r="G28" s="4">
        <v>75282490.25</v>
      </c>
      <c r="H28" s="4">
        <v>95703517.5</v>
      </c>
      <c r="K28" s="5">
        <f t="shared" si="0"/>
        <v>1.5254662880834364E-2</v>
      </c>
      <c r="L28" s="5">
        <f t="shared" si="0"/>
        <v>3.3646184117100903E-3</v>
      </c>
      <c r="M28" s="5"/>
      <c r="O28" s="3">
        <f t="shared" si="1"/>
        <v>4.5338463427955498</v>
      </c>
    </row>
    <row r="29" spans="1:15">
      <c r="A29" s="4">
        <v>3</v>
      </c>
      <c r="B29" s="4" t="s">
        <v>13</v>
      </c>
      <c r="C29" s="4">
        <v>404924293.69</v>
      </c>
      <c r="D29" s="4">
        <v>205426322</v>
      </c>
      <c r="E29" s="4">
        <v>49449076.689999998</v>
      </c>
      <c r="F29" s="4">
        <v>3</v>
      </c>
      <c r="G29" s="4">
        <v>150048895</v>
      </c>
      <c r="H29" s="4">
        <v>205426322</v>
      </c>
      <c r="K29" s="5">
        <f t="shared" si="0"/>
        <v>3.040475017850134E-2</v>
      </c>
      <c r="L29" s="5">
        <f t="shared" si="0"/>
        <v>7.2221084794619542E-3</v>
      </c>
      <c r="M29" s="5"/>
      <c r="O29" s="3">
        <f t="shared" si="1"/>
        <v>4.2099547888217943</v>
      </c>
    </row>
    <row r="30" spans="1:15">
      <c r="A30" s="4">
        <v>65</v>
      </c>
      <c r="B30" s="4" t="s">
        <v>14</v>
      </c>
      <c r="C30" s="4">
        <v>2020523.47</v>
      </c>
      <c r="D30" s="4">
        <v>1013711.56</v>
      </c>
      <c r="E30" s="4">
        <v>279467.46999999997</v>
      </c>
      <c r="F30" s="4">
        <v>3</v>
      </c>
      <c r="G30" s="4">
        <v>727344.44</v>
      </c>
      <c r="H30" s="4">
        <v>1013711.56</v>
      </c>
      <c r="K30" s="5">
        <f t="shared" si="0"/>
        <v>1.4738346451616293E-4</v>
      </c>
      <c r="L30" s="5">
        <f t="shared" si="0"/>
        <v>3.5638737927677087E-5</v>
      </c>
      <c r="M30" s="5"/>
      <c r="O30" s="3">
        <f t="shared" si="1"/>
        <v>4.1354849550299244</v>
      </c>
    </row>
    <row r="31" spans="1:15">
      <c r="A31" s="4">
        <v>70</v>
      </c>
      <c r="B31" s="4" t="s">
        <v>15</v>
      </c>
      <c r="C31" s="4">
        <v>2568227.89</v>
      </c>
      <c r="D31" s="4">
        <v>1503919.89</v>
      </c>
      <c r="E31" s="4">
        <v>1064308</v>
      </c>
      <c r="F31" s="4">
        <v>2</v>
      </c>
      <c r="G31" s="4">
        <v>1064308</v>
      </c>
      <c r="H31" s="4">
        <v>1503919.89</v>
      </c>
      <c r="K31" s="5">
        <f t="shared" si="0"/>
        <v>2.1566316001847536E-4</v>
      </c>
      <c r="L31" s="5">
        <f t="shared" si="0"/>
        <v>5.2872837736930761E-5</v>
      </c>
      <c r="M31" s="5"/>
      <c r="O31" s="3">
        <f t="shared" si="1"/>
        <v>4.0789026889668598</v>
      </c>
    </row>
    <row r="32" spans="1:15">
      <c r="A32" s="4">
        <v>142</v>
      </c>
      <c r="B32" s="4" t="s">
        <v>16</v>
      </c>
      <c r="C32" s="4">
        <v>4257261.29</v>
      </c>
      <c r="D32" s="4">
        <v>2558254.91</v>
      </c>
      <c r="E32" s="4">
        <v>1699006.38</v>
      </c>
      <c r="F32" s="4">
        <v>2</v>
      </c>
      <c r="G32" s="4">
        <v>1699006.38</v>
      </c>
      <c r="H32" s="4">
        <v>2558254.91</v>
      </c>
      <c r="K32" s="5">
        <f t="shared" si="0"/>
        <v>3.442735418716673E-4</v>
      </c>
      <c r="L32" s="5">
        <f t="shared" si="0"/>
        <v>8.9939761848708855E-5</v>
      </c>
      <c r="M32" s="5"/>
      <c r="O32" s="3">
        <f t="shared" si="1"/>
        <v>3.8278235876450633</v>
      </c>
    </row>
    <row r="33" spans="1:15">
      <c r="A33" s="4">
        <v>37</v>
      </c>
      <c r="B33" s="4" t="s">
        <v>17</v>
      </c>
      <c r="C33" s="4">
        <v>55587319</v>
      </c>
      <c r="D33" s="4">
        <v>27847073</v>
      </c>
      <c r="E33" s="4">
        <v>9655529</v>
      </c>
      <c r="F33" s="4">
        <v>3</v>
      </c>
      <c r="G33" s="4">
        <v>18084717</v>
      </c>
      <c r="H33" s="4">
        <v>27847073</v>
      </c>
      <c r="K33" s="5">
        <f t="shared" si="0"/>
        <v>3.6645474958938969E-3</v>
      </c>
      <c r="L33" s="5">
        <f t="shared" si="0"/>
        <v>9.7901077176222855E-4</v>
      </c>
      <c r="M33" s="5"/>
      <c r="O33" s="3">
        <f t="shared" si="1"/>
        <v>3.7431125393009488</v>
      </c>
    </row>
    <row r="34" spans="1:15">
      <c r="A34" s="4">
        <v>126</v>
      </c>
      <c r="B34" s="4" t="s">
        <v>18</v>
      </c>
      <c r="C34" s="4">
        <v>36211467.75</v>
      </c>
      <c r="D34" s="4">
        <v>22639668</v>
      </c>
      <c r="E34" s="4">
        <v>13571799.75</v>
      </c>
      <c r="F34" s="4">
        <v>2</v>
      </c>
      <c r="G34" s="4">
        <v>13571799.75</v>
      </c>
      <c r="H34" s="4">
        <v>22639668</v>
      </c>
      <c r="K34" s="5">
        <f t="shared" ref="K34:L65" si="2">G34/G$174</f>
        <v>2.7500847698438361E-3</v>
      </c>
      <c r="L34" s="5">
        <f t="shared" si="2"/>
        <v>7.9593567485963888E-4</v>
      </c>
      <c r="M34" s="5"/>
      <c r="O34" s="3">
        <f t="shared" si="1"/>
        <v>3.4551595772218731</v>
      </c>
    </row>
    <row r="35" spans="1:15">
      <c r="A35" s="4">
        <v>28</v>
      </c>
      <c r="B35" s="4" t="s">
        <v>73</v>
      </c>
      <c r="C35" s="4">
        <v>96378143.310000002</v>
      </c>
      <c r="D35" s="4">
        <v>52856045.130000003</v>
      </c>
      <c r="E35" s="4">
        <v>13784624.68</v>
      </c>
      <c r="F35" s="4">
        <v>3</v>
      </c>
      <c r="G35" s="4">
        <v>29737473.5</v>
      </c>
      <c r="H35" s="4">
        <v>52856045.130000003</v>
      </c>
      <c r="K35" s="5">
        <f t="shared" si="2"/>
        <v>6.0257721505200283E-3</v>
      </c>
      <c r="L35" s="5">
        <f t="shared" si="2"/>
        <v>1.8582433254303056E-3</v>
      </c>
      <c r="M35" s="5"/>
      <c r="O35" s="3">
        <f t="shared" si="1"/>
        <v>3.2427250339374503</v>
      </c>
    </row>
    <row r="36" spans="1:15">
      <c r="A36" s="4">
        <v>159</v>
      </c>
      <c r="B36" s="4" t="s">
        <v>74</v>
      </c>
      <c r="C36" s="4">
        <v>3774368.19</v>
      </c>
      <c r="D36" s="4">
        <v>1496528</v>
      </c>
      <c r="E36" s="4">
        <v>799542.44</v>
      </c>
      <c r="F36" s="4">
        <v>3</v>
      </c>
      <c r="G36" s="4">
        <v>799542.44</v>
      </c>
      <c r="H36" s="4">
        <v>1496528</v>
      </c>
      <c r="K36" s="5">
        <f t="shared" si="2"/>
        <v>1.6201311009527526E-4</v>
      </c>
      <c r="L36" s="5">
        <f t="shared" si="2"/>
        <v>5.2612963389142702E-5</v>
      </c>
      <c r="M36" s="5"/>
      <c r="O36" s="3">
        <f t="shared" si="1"/>
        <v>3.0793382402160709</v>
      </c>
    </row>
    <row r="37" spans="1:15">
      <c r="A37" s="4">
        <v>57</v>
      </c>
      <c r="B37" s="4" t="s">
        <v>75</v>
      </c>
      <c r="C37" s="4">
        <v>34670861.75</v>
      </c>
      <c r="D37" s="4">
        <v>22659875.5</v>
      </c>
      <c r="E37" s="4">
        <v>12010986.25</v>
      </c>
      <c r="F37" s="4">
        <v>2</v>
      </c>
      <c r="G37" s="4">
        <v>12010986.25</v>
      </c>
      <c r="H37" s="4">
        <v>22659875.5</v>
      </c>
      <c r="K37" s="5">
        <f t="shared" si="2"/>
        <v>2.433813566762119E-3</v>
      </c>
      <c r="L37" s="5">
        <f t="shared" si="2"/>
        <v>7.9664610357041876E-4</v>
      </c>
      <c r="M37" s="5"/>
      <c r="O37" s="3">
        <f t="shared" si="1"/>
        <v>3.055074964723008</v>
      </c>
    </row>
    <row r="38" spans="1:15">
      <c r="A38" s="4">
        <v>10</v>
      </c>
      <c r="B38" s="4" t="s">
        <v>76</v>
      </c>
      <c r="C38" s="4">
        <v>80440473.25</v>
      </c>
      <c r="D38" s="4">
        <v>47683086.5</v>
      </c>
      <c r="E38" s="4">
        <v>8111835</v>
      </c>
      <c r="F38" s="4">
        <v>3</v>
      </c>
      <c r="G38" s="4">
        <v>24645551.75</v>
      </c>
      <c r="H38" s="4">
        <v>47683086.5</v>
      </c>
      <c r="K38" s="5">
        <f t="shared" si="2"/>
        <v>4.9939844206788493E-3</v>
      </c>
      <c r="L38" s="5">
        <f t="shared" si="2"/>
        <v>1.6763792487048852E-3</v>
      </c>
      <c r="M38" s="5"/>
      <c r="O38" s="3">
        <f t="shared" si="1"/>
        <v>2.979030207238031</v>
      </c>
    </row>
    <row r="39" spans="1:15">
      <c r="A39" s="4">
        <v>53</v>
      </c>
      <c r="B39" s="4" t="s">
        <v>35</v>
      </c>
      <c r="C39" s="4">
        <v>193055401.37</v>
      </c>
      <c r="D39" s="4">
        <v>111306793.44</v>
      </c>
      <c r="E39" s="4">
        <v>25799126.440000001</v>
      </c>
      <c r="F39" s="4">
        <v>3</v>
      </c>
      <c r="G39" s="4">
        <v>55949481.490000002</v>
      </c>
      <c r="H39" s="4">
        <v>111306793.44</v>
      </c>
      <c r="K39" s="5">
        <f t="shared" si="2"/>
        <v>1.1337171175570038E-2</v>
      </c>
      <c r="L39" s="5">
        <f t="shared" si="2"/>
        <v>3.913177867852515E-3</v>
      </c>
      <c r="M39" s="5"/>
      <c r="O39" s="3">
        <f t="shared" si="1"/>
        <v>2.8971775775149426</v>
      </c>
    </row>
    <row r="40" spans="1:15">
      <c r="A40" s="4">
        <v>127</v>
      </c>
      <c r="B40" s="4" t="s">
        <v>36</v>
      </c>
      <c r="C40" s="4">
        <v>361351703.76999998</v>
      </c>
      <c r="D40" s="4">
        <v>232703944.37</v>
      </c>
      <c r="E40" s="4">
        <v>11898859.279999999</v>
      </c>
      <c r="F40" s="4">
        <v>3</v>
      </c>
      <c r="G40" s="4">
        <v>116748900.12</v>
      </c>
      <c r="H40" s="4">
        <v>232703944.37</v>
      </c>
      <c r="K40" s="5">
        <f t="shared" si="2"/>
        <v>2.3657096186968957E-2</v>
      </c>
      <c r="L40" s="5">
        <f t="shared" si="2"/>
        <v>8.1810992548404775E-3</v>
      </c>
      <c r="M40" s="5"/>
      <c r="O40" s="3">
        <f t="shared" si="1"/>
        <v>2.8916769556330539</v>
      </c>
    </row>
    <row r="41" spans="1:15">
      <c r="A41" s="4">
        <v>24</v>
      </c>
      <c r="B41" s="4" t="s">
        <v>37</v>
      </c>
      <c r="C41" s="4">
        <v>107380878.5</v>
      </c>
      <c r="D41" s="4">
        <v>61751331.5</v>
      </c>
      <c r="E41" s="4">
        <v>14661267</v>
      </c>
      <c r="F41" s="4">
        <v>3</v>
      </c>
      <c r="G41" s="4">
        <v>30968280</v>
      </c>
      <c r="H41" s="4">
        <v>61751331.5</v>
      </c>
      <c r="K41" s="5">
        <f t="shared" si="2"/>
        <v>6.2751732817351276E-3</v>
      </c>
      <c r="L41" s="5">
        <f t="shared" si="2"/>
        <v>2.1709721057276005E-3</v>
      </c>
      <c r="M41" s="5"/>
      <c r="O41" s="3">
        <f t="shared" si="1"/>
        <v>2.89049005520594</v>
      </c>
    </row>
    <row r="42" spans="1:15">
      <c r="A42" s="4">
        <v>147</v>
      </c>
      <c r="B42" s="4" t="s">
        <v>38</v>
      </c>
      <c r="C42" s="4">
        <v>5053200</v>
      </c>
      <c r="D42" s="4">
        <v>3366035.25</v>
      </c>
      <c r="E42" s="4">
        <v>1687164.75</v>
      </c>
      <c r="F42" s="4">
        <v>2</v>
      </c>
      <c r="G42" s="4">
        <v>1687164.75</v>
      </c>
      <c r="H42" s="4">
        <v>3366035.25</v>
      </c>
      <c r="K42" s="5">
        <f t="shared" si="2"/>
        <v>3.4187404534850906E-4</v>
      </c>
      <c r="L42" s="5">
        <f t="shared" si="2"/>
        <v>1.1833864075701477E-4</v>
      </c>
      <c r="M42" s="5"/>
      <c r="O42" s="3">
        <f t="shared" si="1"/>
        <v>2.8889468660577275</v>
      </c>
    </row>
    <row r="43" spans="1:15">
      <c r="A43" s="4">
        <v>150</v>
      </c>
      <c r="B43" s="4" t="s">
        <v>39</v>
      </c>
      <c r="C43" s="4">
        <v>2136090696.25</v>
      </c>
      <c r="D43" s="4">
        <v>1186897762</v>
      </c>
      <c r="E43" s="4">
        <v>361175542.25</v>
      </c>
      <c r="F43" s="4">
        <v>3</v>
      </c>
      <c r="G43" s="4">
        <v>588017392</v>
      </c>
      <c r="H43" s="4">
        <v>1186897762</v>
      </c>
      <c r="K43" s="5">
        <f t="shared" si="2"/>
        <v>0.1191513066748935</v>
      </c>
      <c r="L43" s="5">
        <f t="shared" si="2"/>
        <v>4.1727390666102745E-2</v>
      </c>
      <c r="M43" s="5"/>
      <c r="O43" s="3">
        <f t="shared" si="1"/>
        <v>2.8554698669832259</v>
      </c>
    </row>
    <row r="44" spans="1:15">
      <c r="A44" s="4">
        <v>124</v>
      </c>
      <c r="B44" s="4" t="s">
        <v>40</v>
      </c>
      <c r="C44" s="4">
        <v>10268696.130000001</v>
      </c>
      <c r="D44" s="4">
        <v>6906879</v>
      </c>
      <c r="E44" s="4">
        <v>3361817.13</v>
      </c>
      <c r="F44" s="4">
        <v>2</v>
      </c>
      <c r="G44" s="4">
        <v>3361817.13</v>
      </c>
      <c r="H44" s="4">
        <v>6906879</v>
      </c>
      <c r="K44" s="5">
        <f t="shared" si="2"/>
        <v>6.8121268059625735E-4</v>
      </c>
      <c r="L44" s="5">
        <f t="shared" si="2"/>
        <v>2.4282296887210834E-4</v>
      </c>
      <c r="M44" s="5"/>
      <c r="O44" s="3">
        <f t="shared" si="1"/>
        <v>2.8053881548373751</v>
      </c>
    </row>
    <row r="45" spans="1:15">
      <c r="A45" s="4">
        <v>113</v>
      </c>
      <c r="B45" s="4" t="s">
        <v>41</v>
      </c>
      <c r="C45" s="4">
        <v>5520539.6200000001</v>
      </c>
      <c r="D45" s="4">
        <v>3783347.5</v>
      </c>
      <c r="E45" s="4">
        <v>1737192.12</v>
      </c>
      <c r="F45" s="4">
        <v>2</v>
      </c>
      <c r="G45" s="4">
        <v>1737192.12</v>
      </c>
      <c r="H45" s="4">
        <v>3783347.5</v>
      </c>
      <c r="K45" s="5">
        <f t="shared" si="2"/>
        <v>3.5201120555177114E-4</v>
      </c>
      <c r="L45" s="5">
        <f t="shared" si="2"/>
        <v>1.3300995604887083E-4</v>
      </c>
      <c r="M45" s="5"/>
      <c r="O45" s="3">
        <f t="shared" si="1"/>
        <v>2.6465026830204677</v>
      </c>
    </row>
    <row r="46" spans="1:15">
      <c r="A46" s="4">
        <v>49</v>
      </c>
      <c r="B46" s="4" t="s">
        <v>42</v>
      </c>
      <c r="C46" s="4">
        <v>84084267.939999998</v>
      </c>
      <c r="D46" s="4">
        <v>50752662.119999997</v>
      </c>
      <c r="E46" s="4">
        <v>10063156.189999999</v>
      </c>
      <c r="F46" s="4">
        <v>3</v>
      </c>
      <c r="G46" s="4">
        <v>23268449.629999999</v>
      </c>
      <c r="H46" s="4">
        <v>50752662.119999997</v>
      </c>
      <c r="K46" s="5">
        <f t="shared" si="2"/>
        <v>4.714939073967802E-3</v>
      </c>
      <c r="L46" s="5">
        <f t="shared" si="2"/>
        <v>1.7842953516546897E-3</v>
      </c>
      <c r="M46" s="5"/>
      <c r="O46" s="3">
        <f t="shared" si="1"/>
        <v>2.6424655927032155</v>
      </c>
    </row>
    <row r="47" spans="1:15">
      <c r="A47" s="4">
        <v>2</v>
      </c>
      <c r="B47" s="4" t="s">
        <v>43</v>
      </c>
      <c r="C47" s="4">
        <v>13588964.630000001</v>
      </c>
      <c r="D47" s="4">
        <v>8434961</v>
      </c>
      <c r="E47" s="4">
        <v>1360364.88</v>
      </c>
      <c r="F47" s="4">
        <v>3</v>
      </c>
      <c r="G47" s="4">
        <v>3793638.75</v>
      </c>
      <c r="H47" s="4">
        <v>8434961</v>
      </c>
      <c r="K47" s="5">
        <f t="shared" si="2"/>
        <v>7.6871368137187621E-4</v>
      </c>
      <c r="L47" s="5">
        <f t="shared" si="2"/>
        <v>2.9654526629762122E-4</v>
      </c>
      <c r="M47" s="5"/>
      <c r="O47" s="3">
        <f t="shared" si="1"/>
        <v>2.5922304913826322</v>
      </c>
    </row>
    <row r="48" spans="1:15">
      <c r="A48" s="4">
        <v>167</v>
      </c>
      <c r="B48" s="4" t="s">
        <v>44</v>
      </c>
      <c r="C48" s="4">
        <v>165828939.5</v>
      </c>
      <c r="D48" s="4">
        <v>114588536.5</v>
      </c>
      <c r="E48" s="4">
        <v>51240403</v>
      </c>
      <c r="F48" s="4">
        <v>2</v>
      </c>
      <c r="G48" s="4">
        <v>51240403</v>
      </c>
      <c r="H48" s="4">
        <v>114588536.5</v>
      </c>
      <c r="K48" s="5">
        <f t="shared" si="2"/>
        <v>1.0382959849592565E-2</v>
      </c>
      <c r="L48" s="5">
        <f t="shared" si="2"/>
        <v>4.0285530746434024E-3</v>
      </c>
      <c r="M48" s="5"/>
      <c r="O48" s="3">
        <f t="shared" si="1"/>
        <v>2.5773422013340705</v>
      </c>
    </row>
    <row r="49" spans="1:15">
      <c r="A49" s="4">
        <v>16</v>
      </c>
      <c r="B49" s="4" t="s">
        <v>45</v>
      </c>
      <c r="C49" s="4">
        <v>1135862553.8699999</v>
      </c>
      <c r="D49" s="4">
        <v>752692948.52999997</v>
      </c>
      <c r="E49" s="4">
        <v>54154925.280000001</v>
      </c>
      <c r="F49" s="4">
        <v>3</v>
      </c>
      <c r="G49" s="4">
        <v>329014680.06</v>
      </c>
      <c r="H49" s="4">
        <v>752692948.52999997</v>
      </c>
      <c r="K49" s="5">
        <f t="shared" si="2"/>
        <v>6.6668995811557608E-2</v>
      </c>
      <c r="L49" s="5">
        <f t="shared" si="2"/>
        <v>2.6462188842624235E-2</v>
      </c>
      <c r="M49" s="5"/>
      <c r="O49" s="3">
        <f t="shared" si="1"/>
        <v>2.5194059421180555</v>
      </c>
    </row>
    <row r="50" spans="1:15">
      <c r="A50" s="4">
        <v>33</v>
      </c>
      <c r="B50" s="4" t="s">
        <v>46</v>
      </c>
      <c r="C50" s="4">
        <v>75354588.069999993</v>
      </c>
      <c r="D50" s="4">
        <v>53652932</v>
      </c>
      <c r="E50" s="4">
        <v>465664.7</v>
      </c>
      <c r="F50" s="4">
        <v>3</v>
      </c>
      <c r="G50" s="4">
        <v>21235991.370000001</v>
      </c>
      <c r="H50" s="4">
        <v>53652932</v>
      </c>
      <c r="K50" s="5">
        <f t="shared" si="2"/>
        <v>4.3030974163299268E-3</v>
      </c>
      <c r="L50" s="5">
        <f t="shared" si="2"/>
        <v>1.8862592260459963E-3</v>
      </c>
      <c r="M50" s="5"/>
      <c r="O50" s="3">
        <f t="shared" si="1"/>
        <v>2.2812863454352144</v>
      </c>
    </row>
    <row r="51" spans="1:15">
      <c r="A51" s="4">
        <v>48</v>
      </c>
      <c r="B51" s="4" t="s">
        <v>93</v>
      </c>
      <c r="C51" s="4">
        <v>15167442.5</v>
      </c>
      <c r="D51" s="4">
        <v>11035200</v>
      </c>
      <c r="E51" s="4">
        <v>4132242.5</v>
      </c>
      <c r="F51" s="4">
        <v>2</v>
      </c>
      <c r="G51" s="4">
        <v>4132242.5</v>
      </c>
      <c r="H51" s="4">
        <v>11035200</v>
      </c>
      <c r="K51" s="5">
        <f t="shared" si="2"/>
        <v>8.3732573231869406E-4</v>
      </c>
      <c r="L51" s="5">
        <f t="shared" si="2"/>
        <v>3.8796104957065122E-4</v>
      </c>
      <c r="M51" s="5"/>
      <c r="O51" s="3">
        <f t="shared" si="1"/>
        <v>2.1582726751702155</v>
      </c>
    </row>
    <row r="52" spans="1:15">
      <c r="A52" s="4">
        <v>47</v>
      </c>
      <c r="B52" s="4" t="s">
        <v>94</v>
      </c>
      <c r="C52" s="4">
        <v>48504384.740000002</v>
      </c>
      <c r="D52" s="4">
        <v>31664234.870000001</v>
      </c>
      <c r="E52" s="4">
        <v>5377007</v>
      </c>
      <c r="F52" s="4">
        <v>3</v>
      </c>
      <c r="G52" s="4">
        <v>11463142.869999999</v>
      </c>
      <c r="H52" s="4">
        <v>31664234.870000001</v>
      </c>
      <c r="K52" s="5">
        <f t="shared" si="2"/>
        <v>2.3228028118622191E-3</v>
      </c>
      <c r="L52" s="5">
        <f t="shared" si="2"/>
        <v>1.1132095289633911E-3</v>
      </c>
      <c r="M52" s="5"/>
      <c r="O52" s="3">
        <f t="shared" si="1"/>
        <v>2.0865818621092727</v>
      </c>
    </row>
    <row r="53" spans="1:15">
      <c r="A53" s="4">
        <v>5</v>
      </c>
      <c r="B53" s="4" t="s">
        <v>95</v>
      </c>
      <c r="C53" s="4">
        <v>355401673.82999998</v>
      </c>
      <c r="D53" s="4">
        <v>237662176.75</v>
      </c>
      <c r="E53" s="4">
        <v>34722195.090000004</v>
      </c>
      <c r="F53" s="4">
        <v>3</v>
      </c>
      <c r="G53" s="4">
        <v>83017301.989999995</v>
      </c>
      <c r="H53" s="4">
        <v>237662176.75</v>
      </c>
      <c r="K53" s="5">
        <f t="shared" si="2"/>
        <v>1.6821985443472624E-2</v>
      </c>
      <c r="L53" s="5">
        <f t="shared" si="2"/>
        <v>8.3554142684478423E-3</v>
      </c>
      <c r="M53" s="5"/>
      <c r="O53" s="3">
        <f t="shared" si="1"/>
        <v>2.0133035781357598</v>
      </c>
    </row>
    <row r="54" spans="1:15">
      <c r="A54" s="4">
        <v>161</v>
      </c>
      <c r="B54" s="4" t="s">
        <v>96</v>
      </c>
      <c r="C54" s="4">
        <v>13806556.5</v>
      </c>
      <c r="D54" s="4">
        <v>8767531</v>
      </c>
      <c r="E54" s="4">
        <v>2038603.75</v>
      </c>
      <c r="F54" s="4">
        <v>3</v>
      </c>
      <c r="G54" s="4">
        <v>3000421.75</v>
      </c>
      <c r="H54" s="4">
        <v>8767531</v>
      </c>
      <c r="K54" s="5">
        <f t="shared" si="2"/>
        <v>6.07982309625751E-4</v>
      </c>
      <c r="L54" s="5">
        <f t="shared" si="2"/>
        <v>3.0823732500572909E-4</v>
      </c>
      <c r="M54" s="5"/>
      <c r="O54" s="3">
        <f t="shared" si="1"/>
        <v>1.972448695544742</v>
      </c>
    </row>
    <row r="55" spans="1:15">
      <c r="A55" s="4">
        <v>38</v>
      </c>
      <c r="B55" s="4" t="s">
        <v>97</v>
      </c>
      <c r="C55" s="4">
        <v>132005064.29000001</v>
      </c>
      <c r="D55" s="4">
        <v>93708955</v>
      </c>
      <c r="E55" s="4">
        <v>7757717.8099999996</v>
      </c>
      <c r="F55" s="4">
        <v>3</v>
      </c>
      <c r="G55" s="4">
        <v>30538391.48</v>
      </c>
      <c r="H55" s="4">
        <v>93708955</v>
      </c>
      <c r="K55" s="5">
        <f t="shared" si="2"/>
        <v>6.188063989426072E-3</v>
      </c>
      <c r="L55" s="5">
        <f t="shared" si="2"/>
        <v>3.2944962063187733E-3</v>
      </c>
      <c r="M55" s="5"/>
      <c r="O55" s="3">
        <f t="shared" si="1"/>
        <v>1.8783035711370673</v>
      </c>
    </row>
    <row r="56" spans="1:15">
      <c r="A56" s="4">
        <v>105</v>
      </c>
      <c r="B56" s="4" t="s">
        <v>56</v>
      </c>
      <c r="C56" s="4">
        <v>17160749.25</v>
      </c>
      <c r="D56" s="4">
        <v>12946245</v>
      </c>
      <c r="E56" s="4">
        <v>4214504.25</v>
      </c>
      <c r="F56" s="4">
        <v>2</v>
      </c>
      <c r="G56" s="4">
        <v>4214504.25</v>
      </c>
      <c r="H56" s="4">
        <v>12946245</v>
      </c>
      <c r="K56" s="5">
        <f t="shared" si="2"/>
        <v>8.5399461853739183E-4</v>
      </c>
      <c r="L56" s="5">
        <f t="shared" si="2"/>
        <v>4.5514705652809155E-4</v>
      </c>
      <c r="M56" s="5"/>
      <c r="O56" s="3">
        <f t="shared" si="1"/>
        <v>1.876304825635368</v>
      </c>
    </row>
    <row r="57" spans="1:15">
      <c r="A57" s="4">
        <v>50</v>
      </c>
      <c r="B57" s="4" t="s">
        <v>57</v>
      </c>
      <c r="C57" s="4">
        <v>111543621.12</v>
      </c>
      <c r="D57" s="4">
        <v>49188423.5</v>
      </c>
      <c r="E57" s="4">
        <v>15861110.369999999</v>
      </c>
      <c r="F57" s="4">
        <v>3</v>
      </c>
      <c r="G57" s="4">
        <v>15861110.369999999</v>
      </c>
      <c r="H57" s="4">
        <v>49188423.5</v>
      </c>
      <c r="K57" s="5">
        <f t="shared" si="2"/>
        <v>3.2139730076218621E-3</v>
      </c>
      <c r="L57" s="5">
        <f t="shared" si="2"/>
        <v>1.7293019073316013E-3</v>
      </c>
      <c r="M57" s="5"/>
      <c r="O57" s="3">
        <f t="shared" si="1"/>
        <v>1.8585378261573666</v>
      </c>
    </row>
    <row r="58" spans="1:15">
      <c r="A58" s="4">
        <v>93</v>
      </c>
      <c r="B58" s="4" t="s">
        <v>58</v>
      </c>
      <c r="C58" s="4">
        <v>726427877.19000006</v>
      </c>
      <c r="D58" s="4">
        <v>539357570.13</v>
      </c>
      <c r="E58" s="4">
        <v>21026275</v>
      </c>
      <c r="F58" s="4">
        <v>3</v>
      </c>
      <c r="G58" s="4">
        <v>166044032.06</v>
      </c>
      <c r="H58" s="4">
        <v>539357570.13</v>
      </c>
      <c r="K58" s="5">
        <f t="shared" si="2"/>
        <v>3.3645881320321404E-2</v>
      </c>
      <c r="L58" s="5">
        <f t="shared" si="2"/>
        <v>1.8962024159191581E-2</v>
      </c>
      <c r="M58" s="5"/>
      <c r="O58" s="3">
        <f t="shared" si="1"/>
        <v>1.7743823675075334</v>
      </c>
    </row>
    <row r="59" spans="1:15">
      <c r="A59" s="4">
        <v>125</v>
      </c>
      <c r="B59" s="4" t="s">
        <v>59</v>
      </c>
      <c r="C59" s="4">
        <v>72289494.670000002</v>
      </c>
      <c r="D59" s="4">
        <v>50558018.25</v>
      </c>
      <c r="E59" s="4">
        <v>6188253.5499999998</v>
      </c>
      <c r="F59" s="4">
        <v>3</v>
      </c>
      <c r="G59" s="4">
        <v>15543222.869999999</v>
      </c>
      <c r="H59" s="4">
        <v>50558018.25</v>
      </c>
      <c r="K59" s="5">
        <f t="shared" si="2"/>
        <v>3.1495587377109216E-3</v>
      </c>
      <c r="L59" s="5">
        <f t="shared" si="2"/>
        <v>1.7774523184429952E-3</v>
      </c>
      <c r="M59" s="5"/>
      <c r="O59" s="3">
        <f t="shared" si="1"/>
        <v>1.7719511826172969</v>
      </c>
    </row>
    <row r="60" spans="1:15">
      <c r="A60" s="4">
        <v>8</v>
      </c>
      <c r="B60" s="4" t="s">
        <v>60</v>
      </c>
      <c r="C60" s="4">
        <v>2842854636.5</v>
      </c>
      <c r="D60" s="4">
        <v>2025819832.75</v>
      </c>
      <c r="E60" s="4">
        <v>220605562</v>
      </c>
      <c r="F60" s="4">
        <v>3</v>
      </c>
      <c r="G60" s="4">
        <v>596429241.75</v>
      </c>
      <c r="H60" s="4">
        <v>2025819832.75</v>
      </c>
      <c r="K60" s="5">
        <f t="shared" si="2"/>
        <v>0.12085581899527972</v>
      </c>
      <c r="L60" s="5">
        <f t="shared" si="2"/>
        <v>7.1221109590649118E-2</v>
      </c>
      <c r="M60" s="5"/>
      <c r="O60" s="3">
        <f t="shared" si="1"/>
        <v>1.6969100831187742</v>
      </c>
    </row>
    <row r="61" spans="1:15">
      <c r="A61" s="4">
        <v>120</v>
      </c>
      <c r="B61" s="4" t="s">
        <v>61</v>
      </c>
      <c r="C61" s="4">
        <v>32514151.260000002</v>
      </c>
      <c r="D61" s="4">
        <v>24302472.879999999</v>
      </c>
      <c r="E61" s="4">
        <v>1337792.3799999999</v>
      </c>
      <c r="F61" s="4">
        <v>3</v>
      </c>
      <c r="G61" s="4">
        <v>6873886</v>
      </c>
      <c r="H61" s="4">
        <v>24302472.879999999</v>
      </c>
      <c r="K61" s="5">
        <f t="shared" si="2"/>
        <v>1.3928712143164925E-3</v>
      </c>
      <c r="L61" s="5">
        <f t="shared" si="2"/>
        <v>8.5439438213055373E-4</v>
      </c>
      <c r="M61" s="5"/>
      <c r="O61" s="3">
        <f t="shared" si="1"/>
        <v>1.6302438820386087</v>
      </c>
    </row>
    <row r="62" spans="1:15">
      <c r="A62" s="4">
        <v>29</v>
      </c>
      <c r="B62" s="4" t="s">
        <v>62</v>
      </c>
      <c r="C62" s="4">
        <v>372377320.49000001</v>
      </c>
      <c r="D62" s="4">
        <v>267974413.87</v>
      </c>
      <c r="E62" s="4">
        <v>29534122</v>
      </c>
      <c r="F62" s="4">
        <v>3</v>
      </c>
      <c r="G62" s="4">
        <v>74868784.620000005</v>
      </c>
      <c r="H62" s="4">
        <v>267974413.87</v>
      </c>
      <c r="K62" s="5">
        <f t="shared" si="2"/>
        <v>1.5170832764474031E-2</v>
      </c>
      <c r="L62" s="5">
        <f t="shared" si="2"/>
        <v>9.4210920384846016E-3</v>
      </c>
      <c r="M62" s="5"/>
      <c r="O62" s="3">
        <f t="shared" si="1"/>
        <v>1.6103051220073088</v>
      </c>
    </row>
    <row r="63" spans="1:15">
      <c r="A63" s="4">
        <v>20</v>
      </c>
      <c r="B63" s="4" t="s">
        <v>63</v>
      </c>
      <c r="C63" s="4">
        <v>11381422.5</v>
      </c>
      <c r="D63" s="4">
        <v>7185251.5</v>
      </c>
      <c r="E63" s="4">
        <v>1957933.75</v>
      </c>
      <c r="F63" s="4">
        <v>3</v>
      </c>
      <c r="G63" s="4">
        <v>1957933.75</v>
      </c>
      <c r="H63" s="4">
        <v>7185251.5</v>
      </c>
      <c r="K63" s="5">
        <f t="shared" si="2"/>
        <v>3.9674058602568384E-4</v>
      </c>
      <c r="L63" s="5">
        <f t="shared" si="2"/>
        <v>2.5260962314856968E-4</v>
      </c>
      <c r="M63" s="5"/>
      <c r="O63" s="3">
        <f t="shared" si="1"/>
        <v>1.5705679818553273</v>
      </c>
    </row>
    <row r="64" spans="1:15">
      <c r="A64" s="4">
        <v>132</v>
      </c>
      <c r="B64" s="4" t="s">
        <v>64</v>
      </c>
      <c r="C64" s="4">
        <v>5687742</v>
      </c>
      <c r="D64" s="4">
        <v>4501081.75</v>
      </c>
      <c r="E64" s="4">
        <v>1186660.25</v>
      </c>
      <c r="F64" s="4">
        <v>2</v>
      </c>
      <c r="G64" s="4">
        <v>1186660.25</v>
      </c>
      <c r="H64" s="4">
        <v>4501081.75</v>
      </c>
      <c r="K64" s="5">
        <f t="shared" si="2"/>
        <v>2.4045567578493627E-4</v>
      </c>
      <c r="L64" s="5">
        <f t="shared" si="2"/>
        <v>1.5824311294161444E-4</v>
      </c>
      <c r="M64" s="5"/>
      <c r="O64" s="3">
        <f t="shared" si="1"/>
        <v>1.5195332758251228</v>
      </c>
    </row>
    <row r="65" spans="1:15">
      <c r="A65" s="4">
        <v>135</v>
      </c>
      <c r="B65" s="4" t="s">
        <v>65</v>
      </c>
      <c r="C65" s="4">
        <v>126978227.02</v>
      </c>
      <c r="D65" s="4">
        <v>96911273.519999996</v>
      </c>
      <c r="E65" s="4">
        <v>4676293.75</v>
      </c>
      <c r="F65" s="4">
        <v>3</v>
      </c>
      <c r="G65" s="4">
        <v>25390659.75</v>
      </c>
      <c r="H65" s="4">
        <v>96911273.519999996</v>
      </c>
      <c r="K65" s="5">
        <f t="shared" si="2"/>
        <v>5.1449673559147459E-3</v>
      </c>
      <c r="L65" s="5">
        <f t="shared" si="2"/>
        <v>3.4070791095809462E-3</v>
      </c>
      <c r="M65" s="5"/>
      <c r="O65" s="3">
        <f t="shared" si="1"/>
        <v>1.510081565598737</v>
      </c>
    </row>
    <row r="66" spans="1:15">
      <c r="A66" s="4">
        <v>67</v>
      </c>
      <c r="B66" s="4" t="s">
        <v>66</v>
      </c>
      <c r="C66" s="4">
        <v>47928009</v>
      </c>
      <c r="D66" s="4">
        <v>35983724</v>
      </c>
      <c r="E66" s="4">
        <v>2542641</v>
      </c>
      <c r="F66" s="4">
        <v>3</v>
      </c>
      <c r="G66" s="4">
        <v>9401644</v>
      </c>
      <c r="H66" s="4">
        <v>35983724</v>
      </c>
      <c r="K66" s="5">
        <f t="shared" ref="K66:L97" si="3">G66/G$174</f>
        <v>1.9050765891158749E-3</v>
      </c>
      <c r="L66" s="5">
        <f t="shared" si="3"/>
        <v>1.2650684473775402E-3</v>
      </c>
      <c r="M66" s="5"/>
      <c r="O66" s="3">
        <f t="shared" ref="O66:O129" si="4">K66/L66</f>
        <v>1.5059079159432502</v>
      </c>
    </row>
    <row r="67" spans="1:15">
      <c r="A67" s="4">
        <v>151</v>
      </c>
      <c r="B67" s="4" t="s">
        <v>67</v>
      </c>
      <c r="C67" s="4">
        <v>11330052.689999999</v>
      </c>
      <c r="D67" s="4">
        <v>8993899.9399999995</v>
      </c>
      <c r="E67" s="4">
        <v>2336152.75</v>
      </c>
      <c r="F67" s="4">
        <v>2</v>
      </c>
      <c r="G67" s="4">
        <v>2336152.75</v>
      </c>
      <c r="H67" s="4">
        <v>8993899.9399999995</v>
      </c>
      <c r="K67" s="5">
        <f t="shared" si="3"/>
        <v>4.7337996552769616E-4</v>
      </c>
      <c r="L67" s="5">
        <f t="shared" si="3"/>
        <v>3.1619570650788542E-4</v>
      </c>
      <c r="M67" s="5"/>
      <c r="O67" s="3">
        <f t="shared" si="4"/>
        <v>1.4971106684394238</v>
      </c>
    </row>
    <row r="68" spans="1:15">
      <c r="A68" s="4">
        <v>18</v>
      </c>
      <c r="B68" s="4" t="s">
        <v>68</v>
      </c>
      <c r="C68" s="4">
        <v>109886013.95999999</v>
      </c>
      <c r="D68" s="4">
        <v>88604855</v>
      </c>
      <c r="E68" s="4">
        <v>882432.56</v>
      </c>
      <c r="F68" s="4">
        <v>3</v>
      </c>
      <c r="G68" s="4">
        <v>20398726.399999999</v>
      </c>
      <c r="H68" s="4">
        <v>88604855</v>
      </c>
      <c r="K68" s="5">
        <f t="shared" si="3"/>
        <v>4.1334405038544264E-3</v>
      </c>
      <c r="L68" s="5">
        <f t="shared" si="3"/>
        <v>3.1150529707531685E-3</v>
      </c>
      <c r="M68" s="5"/>
      <c r="O68" s="3">
        <f t="shared" si="4"/>
        <v>1.32692462781942</v>
      </c>
    </row>
    <row r="69" spans="1:15">
      <c r="A69" s="4">
        <v>56</v>
      </c>
      <c r="B69" s="4" t="s">
        <v>69</v>
      </c>
      <c r="C69" s="4">
        <v>122141525</v>
      </c>
      <c r="D69" s="4">
        <v>97251924.5</v>
      </c>
      <c r="E69" s="4">
        <v>3383399.5</v>
      </c>
      <c r="F69" s="4">
        <v>3</v>
      </c>
      <c r="G69" s="4">
        <v>21506201</v>
      </c>
      <c r="H69" s="4">
        <v>97251924.5</v>
      </c>
      <c r="K69" s="5">
        <f t="shared" si="3"/>
        <v>4.3578506105868735E-3</v>
      </c>
      <c r="L69" s="5">
        <f t="shared" si="3"/>
        <v>3.4190552687568625E-3</v>
      </c>
      <c r="M69" s="5"/>
      <c r="O69" s="3">
        <f t="shared" si="4"/>
        <v>1.2745774104351781</v>
      </c>
    </row>
    <row r="70" spans="1:15">
      <c r="A70" s="4">
        <v>23</v>
      </c>
      <c r="B70" s="4" t="s">
        <v>70</v>
      </c>
      <c r="C70" s="4">
        <v>8625702638.7000008</v>
      </c>
      <c r="D70" s="4">
        <v>6303795091.0500002</v>
      </c>
      <c r="E70" s="4">
        <v>938809104.79999995</v>
      </c>
      <c r="F70" s="4">
        <v>3</v>
      </c>
      <c r="G70" s="4">
        <v>1383098442.8499999</v>
      </c>
      <c r="H70" s="4">
        <v>6303795091.0500002</v>
      </c>
      <c r="K70" s="5">
        <f t="shared" si="3"/>
        <v>0.28026039530066826</v>
      </c>
      <c r="L70" s="5">
        <f t="shared" si="3"/>
        <v>0.22162053789709993</v>
      </c>
      <c r="M70" s="5"/>
      <c r="O70" s="3">
        <f t="shared" si="4"/>
        <v>1.2645957723954053</v>
      </c>
    </row>
    <row r="71" spans="1:15">
      <c r="A71" s="4">
        <v>64</v>
      </c>
      <c r="B71" s="4" t="s">
        <v>71</v>
      </c>
      <c r="C71" s="4">
        <v>7528901.8799999999</v>
      </c>
      <c r="D71" s="4">
        <v>6255838.8799999999</v>
      </c>
      <c r="E71" s="4">
        <v>1273063</v>
      </c>
      <c r="F71" s="4">
        <v>2</v>
      </c>
      <c r="G71" s="4">
        <v>1273063</v>
      </c>
      <c r="H71" s="4">
        <v>6255838.8799999999</v>
      </c>
      <c r="K71" s="5">
        <f t="shared" si="3"/>
        <v>2.5796366228817249E-4</v>
      </c>
      <c r="L71" s="5">
        <f t="shared" si="3"/>
        <v>2.1993455649464325E-4</v>
      </c>
      <c r="M71" s="5"/>
      <c r="O71" s="3">
        <f t="shared" si="4"/>
        <v>1.1729110077090386</v>
      </c>
    </row>
    <row r="72" spans="1:15">
      <c r="A72" s="4">
        <v>155</v>
      </c>
      <c r="B72" s="4" t="s">
        <v>72</v>
      </c>
      <c r="C72" s="4">
        <v>200454105.97</v>
      </c>
      <c r="D72" s="4">
        <v>148526746.75</v>
      </c>
      <c r="E72" s="4">
        <v>23507792.629999999</v>
      </c>
      <c r="F72" s="4">
        <v>3</v>
      </c>
      <c r="G72" s="4">
        <v>28419566.59</v>
      </c>
      <c r="H72" s="4">
        <v>148526746.75</v>
      </c>
      <c r="K72" s="5">
        <f t="shared" si="3"/>
        <v>5.7587216643630278E-3</v>
      </c>
      <c r="L72" s="5">
        <f t="shared" si="3"/>
        <v>5.2217080395864429E-3</v>
      </c>
      <c r="M72" s="5"/>
      <c r="O72" s="3">
        <f t="shared" si="4"/>
        <v>1.1028425221604532</v>
      </c>
    </row>
    <row r="73" spans="1:15">
      <c r="A73" s="4">
        <v>98</v>
      </c>
      <c r="B73" s="4" t="s">
        <v>114</v>
      </c>
      <c r="C73" s="4">
        <v>214578189.55000001</v>
      </c>
      <c r="D73" s="4">
        <v>180459743.75</v>
      </c>
      <c r="E73" s="4">
        <v>34118445.799999997</v>
      </c>
      <c r="F73" s="4">
        <v>2</v>
      </c>
      <c r="G73" s="4">
        <v>34118445.799999997</v>
      </c>
      <c r="H73" s="4">
        <v>180459743.75</v>
      </c>
      <c r="K73" s="5">
        <f t="shared" si="3"/>
        <v>6.9134985701010208E-3</v>
      </c>
      <c r="L73" s="5">
        <f t="shared" si="3"/>
        <v>6.3443663540761171E-3</v>
      </c>
      <c r="M73" s="5"/>
      <c r="O73" s="3">
        <f t="shared" si="4"/>
        <v>1.0897067073781528</v>
      </c>
    </row>
    <row r="74" spans="1:15">
      <c r="A74" s="4">
        <v>123</v>
      </c>
      <c r="B74" s="4" t="s">
        <v>115</v>
      </c>
      <c r="C74" s="4">
        <v>14928852.25</v>
      </c>
      <c r="D74" s="4">
        <v>11088477.189999999</v>
      </c>
      <c r="E74" s="4">
        <v>1799728.34</v>
      </c>
      <c r="F74" s="4">
        <v>3</v>
      </c>
      <c r="G74" s="4">
        <v>2040646.72</v>
      </c>
      <c r="H74" s="4">
        <v>11088477.189999999</v>
      </c>
      <c r="K74" s="5">
        <f t="shared" si="3"/>
        <v>4.1350090398318613E-4</v>
      </c>
      <c r="L74" s="5">
        <f t="shared" si="3"/>
        <v>3.8983409895358717E-4</v>
      </c>
      <c r="M74" s="5"/>
      <c r="O74" s="3">
        <f t="shared" si="4"/>
        <v>1.0607099406981755</v>
      </c>
    </row>
    <row r="75" spans="1:15">
      <c r="A75" s="4">
        <v>154</v>
      </c>
      <c r="B75" s="4" t="s">
        <v>116</v>
      </c>
      <c r="C75" s="4">
        <v>10204488.880000001</v>
      </c>
      <c r="D75" s="4">
        <v>8681073</v>
      </c>
      <c r="E75" s="4">
        <v>1523415.88</v>
      </c>
      <c r="F75" s="4">
        <v>2</v>
      </c>
      <c r="G75" s="4">
        <v>1523415.88</v>
      </c>
      <c r="H75" s="4">
        <v>8681073</v>
      </c>
      <c r="K75" s="5">
        <f t="shared" si="3"/>
        <v>3.0869323795661255E-4</v>
      </c>
      <c r="L75" s="5">
        <f t="shared" si="3"/>
        <v>3.0519774833980733E-4</v>
      </c>
      <c r="M75" s="5"/>
      <c r="O75" s="3">
        <f t="shared" si="4"/>
        <v>1.0114531959551463</v>
      </c>
    </row>
    <row r="76" spans="1:15">
      <c r="A76" s="4">
        <v>39</v>
      </c>
      <c r="B76" s="4" t="s">
        <v>117</v>
      </c>
      <c r="C76" s="4">
        <v>96366799.709999993</v>
      </c>
      <c r="D76" s="4">
        <v>82468130.090000004</v>
      </c>
      <c r="E76" s="4">
        <v>1225140.6200000001</v>
      </c>
      <c r="F76" s="4">
        <v>3</v>
      </c>
      <c r="G76" s="4">
        <v>12673529</v>
      </c>
      <c r="H76" s="4">
        <v>82468130.090000004</v>
      </c>
      <c r="K76" s="5">
        <f t="shared" si="3"/>
        <v>2.5680661168813799E-3</v>
      </c>
      <c r="L76" s="5">
        <f t="shared" si="3"/>
        <v>2.8993060665729125E-3</v>
      </c>
      <c r="M76" s="5"/>
      <c r="O76" s="3">
        <f t="shared" si="4"/>
        <v>0.88575198958450407</v>
      </c>
    </row>
    <row r="77" spans="1:15">
      <c r="A77" s="4">
        <v>17</v>
      </c>
      <c r="B77" s="4" t="s">
        <v>77</v>
      </c>
      <c r="C77" s="4">
        <v>37526053.439999998</v>
      </c>
      <c r="D77" s="4">
        <v>32213776</v>
      </c>
      <c r="E77" s="4">
        <v>379557.94</v>
      </c>
      <c r="F77" s="4">
        <v>3</v>
      </c>
      <c r="G77" s="4">
        <v>4932719.5</v>
      </c>
      <c r="H77" s="4">
        <v>32213776</v>
      </c>
      <c r="K77" s="5">
        <f t="shared" si="3"/>
        <v>9.9952821444051327E-4</v>
      </c>
      <c r="L77" s="5">
        <f t="shared" si="3"/>
        <v>1.1325295733284268E-3</v>
      </c>
      <c r="M77" s="5"/>
      <c r="O77" s="3">
        <f t="shared" si="4"/>
        <v>0.88256257318117382</v>
      </c>
    </row>
    <row r="78" spans="1:15">
      <c r="A78" s="4">
        <v>13</v>
      </c>
      <c r="B78" s="4" t="s">
        <v>78</v>
      </c>
      <c r="C78" s="4">
        <v>90867911.430000007</v>
      </c>
      <c r="D78" s="4">
        <v>78400440.060000002</v>
      </c>
      <c r="E78" s="4">
        <v>2736575.12</v>
      </c>
      <c r="F78" s="4">
        <v>3</v>
      </c>
      <c r="G78" s="4">
        <v>9730896.25</v>
      </c>
      <c r="H78" s="4">
        <v>78400440.060000002</v>
      </c>
      <c r="K78" s="5">
        <f t="shared" si="3"/>
        <v>1.9717937242667836E-3</v>
      </c>
      <c r="L78" s="5">
        <f t="shared" si="3"/>
        <v>2.756299569783831E-3</v>
      </c>
      <c r="M78" s="5"/>
      <c r="O78" s="3">
        <f t="shared" si="4"/>
        <v>0.71537714763762994</v>
      </c>
    </row>
    <row r="79" spans="1:15">
      <c r="A79" s="4">
        <v>30</v>
      </c>
      <c r="B79" s="4" t="s">
        <v>79</v>
      </c>
      <c r="C79" s="4">
        <v>311479098.26999998</v>
      </c>
      <c r="D79" s="4">
        <v>272800994.30000001</v>
      </c>
      <c r="E79" s="4">
        <v>7187930.8799999999</v>
      </c>
      <c r="F79" s="4">
        <v>3</v>
      </c>
      <c r="G79" s="4">
        <v>31490173.09</v>
      </c>
      <c r="H79" s="4">
        <v>272800994.30000001</v>
      </c>
      <c r="K79" s="5">
        <f t="shared" si="3"/>
        <v>6.3809256701238331E-3</v>
      </c>
      <c r="L79" s="5">
        <f t="shared" si="3"/>
        <v>9.5907786059650259E-3</v>
      </c>
      <c r="M79" s="5"/>
      <c r="O79" s="3">
        <f t="shared" si="4"/>
        <v>0.66531883721673957</v>
      </c>
    </row>
    <row r="80" spans="1:15">
      <c r="A80" s="4">
        <v>91</v>
      </c>
      <c r="B80" s="4" t="s">
        <v>80</v>
      </c>
      <c r="C80" s="4">
        <v>168261995.97</v>
      </c>
      <c r="D80" s="4">
        <v>151186063</v>
      </c>
      <c r="E80" s="4">
        <v>17075932.969999999</v>
      </c>
      <c r="F80" s="4">
        <v>2</v>
      </c>
      <c r="G80" s="4">
        <v>17075932.969999999</v>
      </c>
      <c r="H80" s="4">
        <v>151186063</v>
      </c>
      <c r="K80" s="5">
        <f t="shared" si="3"/>
        <v>3.4601352846862646E-3</v>
      </c>
      <c r="L80" s="5">
        <f t="shared" si="3"/>
        <v>5.3152007831244203E-3</v>
      </c>
      <c r="M80" s="5"/>
      <c r="O80" s="3">
        <f t="shared" si="4"/>
        <v>0.65098863163778786</v>
      </c>
    </row>
    <row r="81" spans="1:15">
      <c r="A81" s="4">
        <v>138</v>
      </c>
      <c r="B81" s="4" t="s">
        <v>81</v>
      </c>
      <c r="C81" s="4">
        <v>3404652.06</v>
      </c>
      <c r="D81" s="4">
        <v>3059582.09</v>
      </c>
      <c r="E81" s="4">
        <v>345069.97</v>
      </c>
      <c r="F81" s="4">
        <v>2</v>
      </c>
      <c r="G81" s="4">
        <v>345069.97</v>
      </c>
      <c r="H81" s="4">
        <v>3059582.09</v>
      </c>
      <c r="K81" s="5">
        <f t="shared" si="3"/>
        <v>6.9922315868790311E-5</v>
      </c>
      <c r="L81" s="5">
        <f t="shared" si="3"/>
        <v>1.075647635642278E-4</v>
      </c>
      <c r="M81" s="5"/>
      <c r="O81" s="3">
        <f t="shared" si="4"/>
        <v>0.6500485247386717</v>
      </c>
    </row>
    <row r="82" spans="1:15">
      <c r="A82" s="4">
        <v>92</v>
      </c>
      <c r="B82" s="4" t="s">
        <v>82</v>
      </c>
      <c r="C82" s="4">
        <v>20172304.66</v>
      </c>
      <c r="D82" s="4">
        <v>17703455.5</v>
      </c>
      <c r="E82" s="4">
        <v>475054.91</v>
      </c>
      <c r="F82" s="4">
        <v>3</v>
      </c>
      <c r="G82" s="4">
        <v>1993794.25</v>
      </c>
      <c r="H82" s="4">
        <v>17703455.5</v>
      </c>
      <c r="K82" s="5">
        <f t="shared" si="3"/>
        <v>4.0400708101570788E-4</v>
      </c>
      <c r="L82" s="5">
        <f t="shared" si="3"/>
        <v>6.2239480723569286E-4</v>
      </c>
      <c r="M82" s="5"/>
      <c r="O82" s="3">
        <f t="shared" si="4"/>
        <v>0.6491170496908012</v>
      </c>
    </row>
    <row r="83" spans="1:15">
      <c r="A83" s="4">
        <v>44</v>
      </c>
      <c r="B83" s="4" t="s">
        <v>83</v>
      </c>
      <c r="C83" s="4">
        <v>66737364.68</v>
      </c>
      <c r="D83" s="4">
        <v>57848258.119999997</v>
      </c>
      <c r="E83" s="4">
        <v>2495843.31</v>
      </c>
      <c r="F83" s="4">
        <v>3</v>
      </c>
      <c r="G83" s="4">
        <v>6393263.25</v>
      </c>
      <c r="H83" s="4">
        <v>57848258.119999997</v>
      </c>
      <c r="K83" s="5">
        <f t="shared" si="3"/>
        <v>1.2954815291485056E-3</v>
      </c>
      <c r="L83" s="5">
        <f t="shared" si="3"/>
        <v>2.0337529846372652E-3</v>
      </c>
      <c r="M83" s="5"/>
      <c r="O83" s="3">
        <f t="shared" si="4"/>
        <v>0.63699059764603827</v>
      </c>
    </row>
    <row r="84" spans="1:15">
      <c r="A84" s="4">
        <v>162</v>
      </c>
      <c r="B84" s="4" t="s">
        <v>84</v>
      </c>
      <c r="C84" s="4">
        <v>9288254.9399999995</v>
      </c>
      <c r="D84" s="4">
        <v>8442978</v>
      </c>
      <c r="E84" s="4">
        <v>845276.94</v>
      </c>
      <c r="F84" s="4">
        <v>2</v>
      </c>
      <c r="G84" s="4">
        <v>845276.94</v>
      </c>
      <c r="H84" s="4">
        <v>8442978</v>
      </c>
      <c r="K84" s="5">
        <f t="shared" si="3"/>
        <v>1.7128039624915643E-4</v>
      </c>
      <c r="L84" s="5">
        <f t="shared" si="3"/>
        <v>2.9682711744072766E-4</v>
      </c>
      <c r="M84" s="5"/>
      <c r="O84" s="3">
        <f t="shared" si="4"/>
        <v>0.57703756222124414</v>
      </c>
    </row>
    <row r="85" spans="1:15">
      <c r="A85" s="4">
        <v>85</v>
      </c>
      <c r="B85" s="4" t="s">
        <v>85</v>
      </c>
      <c r="C85" s="4">
        <v>29942713.190000001</v>
      </c>
      <c r="D85" s="4">
        <v>27603557.5</v>
      </c>
      <c r="E85" s="4">
        <v>2339155.69</v>
      </c>
      <c r="F85" s="4">
        <v>2</v>
      </c>
      <c r="G85" s="4">
        <v>2339155.69</v>
      </c>
      <c r="H85" s="4">
        <v>27603557.5</v>
      </c>
      <c r="K85" s="5">
        <f t="shared" si="3"/>
        <v>4.7398845811606895E-4</v>
      </c>
      <c r="L85" s="5">
        <f t="shared" si="3"/>
        <v>9.7044957405247045E-4</v>
      </c>
      <c r="M85" s="5"/>
      <c r="O85" s="3">
        <f t="shared" si="4"/>
        <v>0.48842152213716283</v>
      </c>
    </row>
    <row r="86" spans="1:15">
      <c r="A86" s="4">
        <v>21</v>
      </c>
      <c r="B86" s="4" t="s">
        <v>86</v>
      </c>
      <c r="C86" s="4">
        <v>82622529.239999995</v>
      </c>
      <c r="D86" s="4">
        <v>66987684.5</v>
      </c>
      <c r="E86" s="4">
        <v>5464900.2400000002</v>
      </c>
      <c r="F86" s="4">
        <v>3</v>
      </c>
      <c r="G86" s="4">
        <v>5464900.2400000002</v>
      </c>
      <c r="H86" s="4">
        <v>66987684.5</v>
      </c>
      <c r="K86" s="5">
        <f t="shared" si="3"/>
        <v>1.1073652128370025E-3</v>
      </c>
      <c r="L86" s="5">
        <f t="shared" si="3"/>
        <v>2.3550649183456253E-3</v>
      </c>
      <c r="M86" s="5"/>
      <c r="O86" s="3">
        <f t="shared" si="4"/>
        <v>0.47020581225204572</v>
      </c>
    </row>
    <row r="87" spans="1:15">
      <c r="A87" s="4">
        <v>152</v>
      </c>
      <c r="B87" s="4" t="s">
        <v>87</v>
      </c>
      <c r="C87" s="4">
        <v>40634615.5</v>
      </c>
      <c r="D87" s="4">
        <v>37772209</v>
      </c>
      <c r="E87" s="4">
        <v>2862406.5</v>
      </c>
      <c r="F87" s="4">
        <v>2</v>
      </c>
      <c r="G87" s="4">
        <v>2862406.5</v>
      </c>
      <c r="H87" s="4">
        <v>37772209</v>
      </c>
      <c r="K87" s="5">
        <f t="shared" si="3"/>
        <v>5.800159644082577E-4</v>
      </c>
      <c r="L87" s="5">
        <f t="shared" si="3"/>
        <v>1.3279456510296142E-3</v>
      </c>
      <c r="M87" s="5"/>
      <c r="O87" s="3">
        <f t="shared" si="4"/>
        <v>0.43677688462516973</v>
      </c>
    </row>
    <row r="88" spans="1:15">
      <c r="A88" s="4">
        <v>26</v>
      </c>
      <c r="B88" s="4" t="s">
        <v>88</v>
      </c>
      <c r="C88" s="4">
        <v>592355088.53999996</v>
      </c>
      <c r="D88" s="4">
        <v>554512456.02999997</v>
      </c>
      <c r="E88" s="4">
        <v>170254.75</v>
      </c>
      <c r="F88" s="4">
        <v>3</v>
      </c>
      <c r="G88" s="4">
        <v>37672377.759999998</v>
      </c>
      <c r="H88" s="4">
        <v>554512456.02999997</v>
      </c>
      <c r="K88" s="5">
        <f t="shared" si="3"/>
        <v>7.6336399173278146E-3</v>
      </c>
      <c r="L88" s="5">
        <f t="shared" si="3"/>
        <v>1.949481970797071E-2</v>
      </c>
      <c r="M88" s="5"/>
      <c r="O88" s="3">
        <f t="shared" si="4"/>
        <v>0.39157273735682213</v>
      </c>
    </row>
    <row r="89" spans="1:15">
      <c r="A89" s="4">
        <v>156</v>
      </c>
      <c r="B89" s="4" t="s">
        <v>89</v>
      </c>
      <c r="C89" s="4">
        <v>391126984</v>
      </c>
      <c r="D89" s="4">
        <v>366538908</v>
      </c>
      <c r="E89" s="4">
        <v>24588076</v>
      </c>
      <c r="F89" s="4">
        <v>2</v>
      </c>
      <c r="G89" s="4">
        <v>24588076</v>
      </c>
      <c r="H89" s="4">
        <v>366538908</v>
      </c>
      <c r="K89" s="5">
        <f t="shared" si="3"/>
        <v>4.9823379782303933E-3</v>
      </c>
      <c r="L89" s="5">
        <f t="shared" si="3"/>
        <v>1.2886292904175763E-2</v>
      </c>
      <c r="M89" s="5"/>
      <c r="O89" s="3">
        <f t="shared" si="4"/>
        <v>0.3866385790917326</v>
      </c>
    </row>
    <row r="90" spans="1:15">
      <c r="A90" s="4">
        <v>95</v>
      </c>
      <c r="B90" s="4" t="s">
        <v>90</v>
      </c>
      <c r="C90" s="4">
        <v>470016956.08999997</v>
      </c>
      <c r="D90" s="4">
        <v>440833514.75</v>
      </c>
      <c r="E90" s="4">
        <v>29183441.34</v>
      </c>
      <c r="F90" s="4">
        <v>2</v>
      </c>
      <c r="G90" s="4">
        <v>29183441.34</v>
      </c>
      <c r="H90" s="4">
        <v>440833514.75</v>
      </c>
      <c r="K90" s="5">
        <f t="shared" si="3"/>
        <v>5.9135073489987944E-3</v>
      </c>
      <c r="L90" s="5">
        <f t="shared" si="3"/>
        <v>1.5498244985893247E-2</v>
      </c>
      <c r="M90" s="5"/>
      <c r="O90" s="3">
        <f t="shared" si="4"/>
        <v>0.38155980592521055</v>
      </c>
    </row>
    <row r="91" spans="1:15">
      <c r="A91" s="4">
        <v>52</v>
      </c>
      <c r="B91" s="4" t="s">
        <v>91</v>
      </c>
      <c r="C91" s="4">
        <v>47729833.939999998</v>
      </c>
      <c r="D91" s="4">
        <v>40777457.32</v>
      </c>
      <c r="E91" s="4">
        <v>2045480.12</v>
      </c>
      <c r="F91" s="4">
        <v>3</v>
      </c>
      <c r="G91" s="4">
        <v>2045480.12</v>
      </c>
      <c r="H91" s="4">
        <v>40777457.32</v>
      </c>
      <c r="K91" s="5">
        <f t="shared" si="3"/>
        <v>4.1448030686058003E-4</v>
      </c>
      <c r="L91" s="5">
        <f t="shared" si="3"/>
        <v>1.4336002193607398E-3</v>
      </c>
      <c r="M91" s="5"/>
      <c r="O91" s="3">
        <f t="shared" si="4"/>
        <v>0.28911847338123453</v>
      </c>
    </row>
    <row r="92" spans="1:15">
      <c r="A92" s="4">
        <v>55</v>
      </c>
      <c r="B92" s="4" t="s">
        <v>92</v>
      </c>
      <c r="C92" s="4">
        <v>17619769.129999999</v>
      </c>
      <c r="D92" s="4">
        <v>16809883.379999999</v>
      </c>
      <c r="E92" s="4">
        <v>809885.75</v>
      </c>
      <c r="F92" s="4">
        <v>2</v>
      </c>
      <c r="G92" s="4">
        <v>809885.75</v>
      </c>
      <c r="H92" s="4">
        <v>16809883.379999999</v>
      </c>
      <c r="K92" s="5">
        <f t="shared" si="3"/>
        <v>1.6410899861593912E-4</v>
      </c>
      <c r="L92" s="5">
        <f t="shared" si="3"/>
        <v>5.9097977374810112E-4</v>
      </c>
      <c r="M92" s="5"/>
      <c r="O92" s="3">
        <f t="shared" si="4"/>
        <v>0.2776897042941589</v>
      </c>
    </row>
    <row r="93" spans="1:15">
      <c r="A93" s="4">
        <v>106</v>
      </c>
      <c r="B93" s="4" t="s">
        <v>137</v>
      </c>
      <c r="C93" s="4">
        <v>49252667.5</v>
      </c>
      <c r="D93" s="4">
        <v>46996269</v>
      </c>
      <c r="E93" s="4">
        <v>2256398.5</v>
      </c>
      <c r="F93" s="4">
        <v>2</v>
      </c>
      <c r="G93" s="4">
        <v>2256398.5</v>
      </c>
      <c r="H93" s="4">
        <v>46996269</v>
      </c>
      <c r="K93" s="5">
        <f t="shared" si="3"/>
        <v>4.5721917975900561E-4</v>
      </c>
      <c r="L93" s="5">
        <f t="shared" si="3"/>
        <v>1.6522330222510384E-3</v>
      </c>
      <c r="M93" s="5"/>
      <c r="O93" s="3">
        <f t="shared" si="4"/>
        <v>0.27672802419605452</v>
      </c>
    </row>
    <row r="94" spans="1:15">
      <c r="A94" s="4">
        <v>27</v>
      </c>
      <c r="B94" s="4" t="s">
        <v>138</v>
      </c>
      <c r="C94" s="4">
        <v>2325158689.3400002</v>
      </c>
      <c r="D94" s="4">
        <v>2172449208.0599999</v>
      </c>
      <c r="E94" s="4">
        <v>60456310.869999997</v>
      </c>
      <c r="F94" s="4">
        <v>3</v>
      </c>
      <c r="G94" s="4">
        <v>92253170.409999996</v>
      </c>
      <c r="H94" s="4">
        <v>2172449208.0599999</v>
      </c>
      <c r="K94" s="5">
        <f t="shared" si="3"/>
        <v>1.8693470548322013E-2</v>
      </c>
      <c r="L94" s="5">
        <f t="shared" si="3"/>
        <v>7.637611234031895E-2</v>
      </c>
      <c r="M94" s="5"/>
      <c r="O94" s="3">
        <f t="shared" si="4"/>
        <v>0.24475546051659572</v>
      </c>
    </row>
    <row r="95" spans="1:15">
      <c r="A95" s="4">
        <v>136</v>
      </c>
      <c r="B95" s="4" t="s">
        <v>139</v>
      </c>
      <c r="C95" s="4">
        <v>369486300.37</v>
      </c>
      <c r="D95" s="4">
        <v>353246475.5</v>
      </c>
      <c r="E95" s="4">
        <v>3515138.25</v>
      </c>
      <c r="F95" s="4">
        <v>3</v>
      </c>
      <c r="G95" s="4">
        <v>12724686.619999999</v>
      </c>
      <c r="H95" s="4">
        <v>353246475.5</v>
      </c>
      <c r="K95" s="5">
        <f t="shared" si="3"/>
        <v>2.578432302222676E-3</v>
      </c>
      <c r="L95" s="5">
        <f t="shared" si="3"/>
        <v>1.241897504278249E-2</v>
      </c>
      <c r="M95" s="5"/>
      <c r="O95" s="3">
        <f t="shared" si="4"/>
        <v>0.20762037876235029</v>
      </c>
    </row>
    <row r="96" spans="1:15">
      <c r="A96" s="4">
        <v>60</v>
      </c>
      <c r="B96" s="4" t="s">
        <v>140</v>
      </c>
      <c r="C96" s="4">
        <v>83580665.780000001</v>
      </c>
      <c r="D96" s="4">
        <v>81183873.430000007</v>
      </c>
      <c r="E96" s="4">
        <v>2396792.35</v>
      </c>
      <c r="F96" s="4">
        <v>2</v>
      </c>
      <c r="G96" s="4">
        <v>2396792.35</v>
      </c>
      <c r="H96" s="4">
        <v>81183873.430000007</v>
      </c>
      <c r="K96" s="5">
        <f t="shared" si="3"/>
        <v>4.8566750612520773E-4</v>
      </c>
      <c r="L96" s="5">
        <f t="shared" si="3"/>
        <v>2.8541558598044175E-3</v>
      </c>
      <c r="M96" s="5"/>
      <c r="O96" s="3">
        <f t="shared" si="4"/>
        <v>0.17016152234884901</v>
      </c>
    </row>
    <row r="97" spans="1:15">
      <c r="A97" s="4">
        <v>59</v>
      </c>
      <c r="B97" s="4" t="s">
        <v>141</v>
      </c>
      <c r="C97" s="4">
        <v>2919832.62</v>
      </c>
      <c r="D97" s="4">
        <v>2840203.75</v>
      </c>
      <c r="E97" s="4">
        <v>79628.87</v>
      </c>
      <c r="F97" s="4">
        <v>2</v>
      </c>
      <c r="G97" s="4">
        <v>79628.87</v>
      </c>
      <c r="H97" s="4">
        <v>2840203.75</v>
      </c>
      <c r="K97" s="5">
        <f t="shared" si="3"/>
        <v>1.6135379733028757E-5</v>
      </c>
      <c r="L97" s="5">
        <f t="shared" si="3"/>
        <v>9.9852148383762829E-5</v>
      </c>
      <c r="M97" s="5"/>
      <c r="O97" s="3">
        <f t="shared" si="4"/>
        <v>0.16159271477079773</v>
      </c>
    </row>
    <row r="98" spans="1:15">
      <c r="A98" s="4">
        <v>36</v>
      </c>
      <c r="B98" s="4" t="s">
        <v>142</v>
      </c>
      <c r="C98" s="4">
        <v>188760422.63999999</v>
      </c>
      <c r="D98" s="4">
        <v>178636155.75</v>
      </c>
      <c r="E98" s="4">
        <v>4754961.25</v>
      </c>
      <c r="F98" s="4">
        <v>3</v>
      </c>
      <c r="G98" s="4">
        <v>4754961.25</v>
      </c>
      <c r="H98" s="4">
        <v>178636155.75</v>
      </c>
      <c r="K98" s="5">
        <f t="shared" ref="K98:L129" si="5">G98/G$174</f>
        <v>9.6350865439365251E-4</v>
      </c>
      <c r="L98" s="5">
        <f t="shared" si="5"/>
        <v>6.2802550453128466E-3</v>
      </c>
      <c r="M98" s="5"/>
      <c r="O98" s="3">
        <f t="shared" si="4"/>
        <v>0.15341871427861031</v>
      </c>
    </row>
    <row r="99" spans="1:15">
      <c r="A99" s="4">
        <v>134</v>
      </c>
      <c r="B99" s="4" t="s">
        <v>98</v>
      </c>
      <c r="C99" s="4">
        <v>166244687.16</v>
      </c>
      <c r="D99" s="4">
        <v>162738533.16</v>
      </c>
      <c r="E99" s="4">
        <v>3506154</v>
      </c>
      <c r="F99" s="4">
        <v>2</v>
      </c>
      <c r="G99" s="4">
        <v>3506154</v>
      </c>
      <c r="H99" s="4">
        <v>162738533.16</v>
      </c>
      <c r="K99" s="5">
        <f t="shared" si="5"/>
        <v>7.1045999010757924E-4</v>
      </c>
      <c r="L99" s="5">
        <f t="shared" si="5"/>
        <v>5.72134733673534E-3</v>
      </c>
      <c r="M99" s="5"/>
      <c r="O99" s="3">
        <f t="shared" si="4"/>
        <v>0.12417704227567052</v>
      </c>
    </row>
    <row r="100" spans="1:15">
      <c r="A100" s="4">
        <v>80</v>
      </c>
      <c r="B100" s="4" t="s">
        <v>99</v>
      </c>
      <c r="C100" s="4">
        <v>45909893.310000002</v>
      </c>
      <c r="D100" s="4">
        <v>44944136.5</v>
      </c>
      <c r="E100" s="4">
        <v>965756.81</v>
      </c>
      <c r="F100" s="4">
        <v>2</v>
      </c>
      <c r="G100" s="4">
        <v>965756.81</v>
      </c>
      <c r="H100" s="4">
        <v>44944136.5</v>
      </c>
      <c r="K100" s="5">
        <f t="shared" si="5"/>
        <v>1.9569350738128652E-4</v>
      </c>
      <c r="L100" s="5">
        <f t="shared" si="5"/>
        <v>1.5800868465081391E-3</v>
      </c>
      <c r="M100" s="5"/>
      <c r="O100" s="3">
        <f t="shared" si="4"/>
        <v>0.12384984269298421</v>
      </c>
    </row>
    <row r="101" spans="1:15">
      <c r="A101" s="4">
        <v>140</v>
      </c>
      <c r="B101" s="4" t="s">
        <v>100</v>
      </c>
      <c r="C101" s="4">
        <v>2115413427.49</v>
      </c>
      <c r="D101" s="4">
        <v>2073510622.9300001</v>
      </c>
      <c r="E101" s="4">
        <v>10097595.310000001</v>
      </c>
      <c r="F101" s="4">
        <v>3</v>
      </c>
      <c r="G101" s="4">
        <v>31805209.25</v>
      </c>
      <c r="H101" s="4">
        <v>2073510622.9300001</v>
      </c>
      <c r="K101" s="5">
        <f t="shared" si="5"/>
        <v>6.4447621665005266E-3</v>
      </c>
      <c r="L101" s="5">
        <f t="shared" si="5"/>
        <v>7.2897759675204593E-2</v>
      </c>
      <c r="M101" s="5"/>
      <c r="O101" s="3">
        <f t="shared" si="4"/>
        <v>8.8408233602995684E-2</v>
      </c>
    </row>
    <row r="102" spans="1:15">
      <c r="A102" s="4">
        <v>19</v>
      </c>
      <c r="B102" s="4" t="s">
        <v>101</v>
      </c>
      <c r="C102" s="4">
        <v>3374112889.7600002</v>
      </c>
      <c r="D102" s="4">
        <v>3318157883.9099998</v>
      </c>
      <c r="E102" s="4">
        <v>7668966.5</v>
      </c>
      <c r="F102" s="4">
        <v>3</v>
      </c>
      <c r="G102" s="4">
        <v>48286039.350000001</v>
      </c>
      <c r="H102" s="4">
        <v>3318157883.9099998</v>
      </c>
      <c r="K102" s="5">
        <f t="shared" si="5"/>
        <v>9.7843103979275252E-3</v>
      </c>
      <c r="L102" s="5">
        <f t="shared" si="5"/>
        <v>0.11665543128197538</v>
      </c>
      <c r="M102" s="5"/>
      <c r="O102" s="3">
        <f t="shared" si="4"/>
        <v>8.3873595000281104E-2</v>
      </c>
    </row>
    <row r="103" spans="1:15">
      <c r="A103" s="4">
        <v>62</v>
      </c>
      <c r="B103" s="4" t="s">
        <v>102</v>
      </c>
      <c r="C103" s="4">
        <v>84195400.140000001</v>
      </c>
      <c r="D103" s="4">
        <v>82954602.129999995</v>
      </c>
      <c r="E103" s="4">
        <v>113583.01</v>
      </c>
      <c r="F103" s="4">
        <v>3</v>
      </c>
      <c r="G103" s="4">
        <v>1127215</v>
      </c>
      <c r="H103" s="4">
        <v>82954602.129999995</v>
      </c>
      <c r="K103" s="5">
        <f t="shared" si="5"/>
        <v>2.2841014905480904E-4</v>
      </c>
      <c r="L103" s="5">
        <f t="shared" si="5"/>
        <v>2.9164088108118184E-3</v>
      </c>
      <c r="M103" s="5"/>
      <c r="O103" s="3">
        <f t="shared" si="4"/>
        <v>7.8318975106658056E-2</v>
      </c>
    </row>
    <row r="104" spans="1:15">
      <c r="A104" s="4">
        <v>141</v>
      </c>
      <c r="B104" s="4" t="s">
        <v>103</v>
      </c>
      <c r="C104" s="4">
        <v>802590864.5</v>
      </c>
      <c r="D104" s="4">
        <v>790839836</v>
      </c>
      <c r="E104" s="4">
        <v>1841140.75</v>
      </c>
      <c r="F104" s="4">
        <v>3</v>
      </c>
      <c r="G104" s="4">
        <v>9909887.75</v>
      </c>
      <c r="H104" s="4">
        <v>790839836</v>
      </c>
      <c r="K104" s="5">
        <f t="shared" si="5"/>
        <v>2.008063180576843E-3</v>
      </c>
      <c r="L104" s="5">
        <f t="shared" si="5"/>
        <v>2.7803306946574749E-2</v>
      </c>
      <c r="M104" s="5"/>
      <c r="O104" s="3">
        <f t="shared" si="4"/>
        <v>7.222389712257693E-2</v>
      </c>
    </row>
    <row r="105" spans="1:15">
      <c r="A105" s="4">
        <v>77</v>
      </c>
      <c r="B105" s="4" t="s">
        <v>104</v>
      </c>
      <c r="C105" s="4">
        <v>20354217.780000001</v>
      </c>
      <c r="D105" s="4">
        <v>20123502.75</v>
      </c>
      <c r="E105" s="4">
        <v>230715.03</v>
      </c>
      <c r="F105" s="4">
        <v>2</v>
      </c>
      <c r="G105" s="4">
        <v>230715.03</v>
      </c>
      <c r="H105" s="4">
        <v>20123502.75</v>
      </c>
      <c r="K105" s="5">
        <f t="shared" si="5"/>
        <v>4.6750313286715253E-5</v>
      </c>
      <c r="L105" s="5">
        <f t="shared" si="5"/>
        <v>7.0747564592647946E-4</v>
      </c>
      <c r="M105" s="5"/>
      <c r="O105" s="3">
        <f t="shared" si="4"/>
        <v>6.6080455992931136E-2</v>
      </c>
    </row>
    <row r="106" spans="1:15">
      <c r="A106" s="4">
        <v>119</v>
      </c>
      <c r="B106" s="4" t="s">
        <v>105</v>
      </c>
      <c r="C106" s="4">
        <v>212802763.46000001</v>
      </c>
      <c r="D106" s="4">
        <v>209966917.19</v>
      </c>
      <c r="E106" s="4">
        <v>757931.15</v>
      </c>
      <c r="F106" s="4">
        <v>3</v>
      </c>
      <c r="G106" s="4">
        <v>2077915.12</v>
      </c>
      <c r="H106" s="4">
        <v>209966917.19</v>
      </c>
      <c r="K106" s="5">
        <f t="shared" si="5"/>
        <v>4.2105268496466197E-4</v>
      </c>
      <c r="L106" s="5">
        <f t="shared" si="5"/>
        <v>7.3817407539642612E-3</v>
      </c>
      <c r="M106" s="5"/>
      <c r="O106" s="3">
        <f t="shared" si="4"/>
        <v>5.7039755119893835E-2</v>
      </c>
    </row>
    <row r="107" spans="1:15">
      <c r="A107" s="4">
        <v>146</v>
      </c>
      <c r="B107" s="4" t="s">
        <v>106</v>
      </c>
      <c r="C107" s="4">
        <v>157878711.43000001</v>
      </c>
      <c r="D107" s="4">
        <v>157106963.62</v>
      </c>
      <c r="E107" s="4">
        <v>771747.81</v>
      </c>
      <c r="F107" s="4">
        <v>2</v>
      </c>
      <c r="G107" s="4">
        <v>771747.81</v>
      </c>
      <c r="H107" s="4">
        <v>157106963.62</v>
      </c>
      <c r="K107" s="5">
        <f t="shared" si="5"/>
        <v>1.5638102075897007E-4</v>
      </c>
      <c r="L107" s="5">
        <f t="shared" si="5"/>
        <v>5.5233600207402964E-3</v>
      </c>
      <c r="M107" s="5"/>
      <c r="O107" s="3">
        <f t="shared" si="4"/>
        <v>2.8312661164899097E-2</v>
      </c>
    </row>
    <row r="108" spans="1:15">
      <c r="A108" s="4">
        <v>74</v>
      </c>
      <c r="B108" s="4" t="s">
        <v>107</v>
      </c>
      <c r="C108" s="4">
        <v>113211091.75</v>
      </c>
      <c r="D108" s="4">
        <v>112864131.75</v>
      </c>
      <c r="E108" s="4">
        <v>346960</v>
      </c>
      <c r="F108" s="4">
        <v>2</v>
      </c>
      <c r="G108" s="4">
        <v>346960</v>
      </c>
      <c r="H108" s="4">
        <v>112864131.75</v>
      </c>
      <c r="K108" s="5">
        <f t="shared" si="5"/>
        <v>7.0305296962918826E-5</v>
      </c>
      <c r="L108" s="5">
        <f t="shared" si="5"/>
        <v>3.9679287201509952E-3</v>
      </c>
      <c r="M108" s="5"/>
      <c r="O108" s="3">
        <f t="shared" si="4"/>
        <v>1.7718387078345357E-2</v>
      </c>
    </row>
    <row r="109" spans="1:15">
      <c r="A109" s="4">
        <v>46</v>
      </c>
      <c r="B109" s="4" t="s">
        <v>108</v>
      </c>
      <c r="C109" s="4">
        <v>2017226524</v>
      </c>
      <c r="D109" s="4">
        <v>1955062696</v>
      </c>
      <c r="E109" s="4">
        <v>62163828</v>
      </c>
      <c r="F109" s="4">
        <v>2</v>
      </c>
      <c r="G109" s="4">
        <v>0</v>
      </c>
      <c r="H109" s="4">
        <v>1955062696</v>
      </c>
      <c r="K109" s="5">
        <f t="shared" si="5"/>
        <v>0</v>
      </c>
      <c r="L109" s="5">
        <f t="shared" si="5"/>
        <v>6.8733523227180932E-2</v>
      </c>
      <c r="M109" s="5"/>
      <c r="O109" s="3">
        <f t="shared" si="4"/>
        <v>0</v>
      </c>
    </row>
    <row r="110" spans="1:15">
      <c r="A110" s="4">
        <v>166</v>
      </c>
      <c r="B110" s="4" t="s">
        <v>109</v>
      </c>
      <c r="C110" s="4">
        <v>351090496</v>
      </c>
      <c r="D110" s="4">
        <v>351090496</v>
      </c>
      <c r="E110" s="4">
        <v>351090496</v>
      </c>
      <c r="F110" s="4">
        <v>1</v>
      </c>
      <c r="G110" s="4">
        <v>0</v>
      </c>
      <c r="H110" s="4">
        <v>351090496</v>
      </c>
      <c r="K110" s="5">
        <f t="shared" si="5"/>
        <v>0</v>
      </c>
      <c r="L110" s="5">
        <f t="shared" si="5"/>
        <v>1.2343177950779372E-2</v>
      </c>
      <c r="M110" s="5"/>
      <c r="O110" s="3">
        <f t="shared" si="4"/>
        <v>0</v>
      </c>
    </row>
    <row r="111" spans="1:15">
      <c r="A111" s="4">
        <v>73</v>
      </c>
      <c r="B111" s="4" t="s">
        <v>110</v>
      </c>
      <c r="C111" s="4">
        <v>55616541</v>
      </c>
      <c r="D111" s="4">
        <v>55616541</v>
      </c>
      <c r="E111" s="4">
        <v>55616541</v>
      </c>
      <c r="F111" s="4">
        <v>1</v>
      </c>
      <c r="G111" s="4">
        <v>0</v>
      </c>
      <c r="H111" s="4">
        <v>55616541</v>
      </c>
      <c r="K111" s="5">
        <f t="shared" si="5"/>
        <v>0</v>
      </c>
      <c r="L111" s="5">
        <f t="shared" si="5"/>
        <v>1.9552932089902456E-3</v>
      </c>
      <c r="M111" s="5"/>
      <c r="O111" s="3">
        <f t="shared" si="4"/>
        <v>0</v>
      </c>
    </row>
    <row r="112" spans="1:15">
      <c r="A112" s="4">
        <v>129</v>
      </c>
      <c r="B112" s="4" t="s">
        <v>111</v>
      </c>
      <c r="C112" s="4">
        <v>39629562</v>
      </c>
      <c r="D112" s="4">
        <v>39629562</v>
      </c>
      <c r="E112" s="4">
        <v>39629562</v>
      </c>
      <c r="F112" s="4">
        <v>1</v>
      </c>
      <c r="G112" s="4">
        <v>0</v>
      </c>
      <c r="H112" s="4">
        <v>39629562</v>
      </c>
      <c r="K112" s="5">
        <f t="shared" si="5"/>
        <v>0</v>
      </c>
      <c r="L112" s="5">
        <f t="shared" si="5"/>
        <v>1.3932440252596415E-3</v>
      </c>
      <c r="M112" s="5"/>
      <c r="O112" s="3">
        <f t="shared" si="4"/>
        <v>0</v>
      </c>
    </row>
    <row r="113" spans="1:15">
      <c r="A113" s="4">
        <v>131</v>
      </c>
      <c r="B113" s="4" t="s">
        <v>112</v>
      </c>
      <c r="C113" s="4">
        <v>36790676.75</v>
      </c>
      <c r="D113" s="4">
        <v>36790676.75</v>
      </c>
      <c r="E113" s="4">
        <v>36790676.75</v>
      </c>
      <c r="F113" s="4">
        <v>1</v>
      </c>
      <c r="G113" s="4">
        <v>0</v>
      </c>
      <c r="H113" s="4">
        <v>36790676.75</v>
      </c>
      <c r="K113" s="5">
        <f t="shared" si="5"/>
        <v>0</v>
      </c>
      <c r="L113" s="5">
        <f t="shared" si="5"/>
        <v>1.2934382309649627E-3</v>
      </c>
      <c r="M113" s="5"/>
      <c r="O113" s="3">
        <f t="shared" si="4"/>
        <v>0</v>
      </c>
    </row>
    <row r="114" spans="1:15">
      <c r="A114" s="4">
        <v>35</v>
      </c>
      <c r="B114" s="4" t="s">
        <v>113</v>
      </c>
      <c r="C114" s="4">
        <v>33783346.5</v>
      </c>
      <c r="D114" s="4">
        <v>33212577.5</v>
      </c>
      <c r="E114" s="4">
        <v>570769</v>
      </c>
      <c r="F114" s="4">
        <v>2</v>
      </c>
      <c r="G114" s="4">
        <v>0</v>
      </c>
      <c r="H114" s="4">
        <v>33212577.5</v>
      </c>
      <c r="K114" s="5">
        <f t="shared" si="5"/>
        <v>0</v>
      </c>
      <c r="L114" s="5">
        <f t="shared" si="5"/>
        <v>1.1676441229743545E-3</v>
      </c>
      <c r="M114" s="5"/>
      <c r="O114" s="3">
        <f t="shared" si="4"/>
        <v>0</v>
      </c>
    </row>
    <row r="115" spans="1:15">
      <c r="A115" s="4">
        <v>112</v>
      </c>
      <c r="B115" s="4" t="s">
        <v>157</v>
      </c>
      <c r="C115" s="4">
        <v>32408496.75</v>
      </c>
      <c r="D115" s="4">
        <v>32408496.75</v>
      </c>
      <c r="E115" s="4">
        <v>32408496.75</v>
      </c>
      <c r="F115" s="4">
        <v>1</v>
      </c>
      <c r="G115" s="4">
        <v>0</v>
      </c>
      <c r="H115" s="4">
        <v>32408496.75</v>
      </c>
      <c r="K115" s="5">
        <f t="shared" si="5"/>
        <v>0</v>
      </c>
      <c r="L115" s="5">
        <f t="shared" si="5"/>
        <v>1.1393753093860591E-3</v>
      </c>
      <c r="M115" s="5"/>
      <c r="O115" s="3">
        <f t="shared" si="4"/>
        <v>0</v>
      </c>
    </row>
    <row r="116" spans="1:15">
      <c r="A116" s="4">
        <v>89</v>
      </c>
      <c r="B116" s="4" t="s">
        <v>158</v>
      </c>
      <c r="C116" s="4">
        <v>27952738.190000001</v>
      </c>
      <c r="D116" s="4">
        <v>27952738.190000001</v>
      </c>
      <c r="E116" s="4">
        <v>27952738.190000001</v>
      </c>
      <c r="F116" s="4">
        <v>1</v>
      </c>
      <c r="G116" s="4">
        <v>0</v>
      </c>
      <c r="H116" s="4">
        <v>27952738.190000001</v>
      </c>
      <c r="K116" s="5">
        <f t="shared" si="5"/>
        <v>0</v>
      </c>
      <c r="L116" s="5">
        <f t="shared" si="5"/>
        <v>9.8272560955542506E-4</v>
      </c>
      <c r="M116" s="5"/>
      <c r="O116" s="3">
        <f t="shared" si="4"/>
        <v>0</v>
      </c>
    </row>
    <row r="117" spans="1:15">
      <c r="A117" s="4">
        <v>7</v>
      </c>
      <c r="B117" s="4" t="s">
        <v>159</v>
      </c>
      <c r="C117" s="4">
        <v>26093976.66</v>
      </c>
      <c r="D117" s="4">
        <v>25670626</v>
      </c>
      <c r="E117" s="4">
        <v>423350.66</v>
      </c>
      <c r="F117" s="4">
        <v>2</v>
      </c>
      <c r="G117" s="4">
        <v>0</v>
      </c>
      <c r="H117" s="4">
        <v>25670626</v>
      </c>
      <c r="K117" s="5">
        <f t="shared" si="5"/>
        <v>0</v>
      </c>
      <c r="L117" s="5">
        <f t="shared" si="5"/>
        <v>9.0249411031024791E-4</v>
      </c>
      <c r="M117" s="5"/>
      <c r="O117" s="3">
        <f t="shared" si="4"/>
        <v>0</v>
      </c>
    </row>
    <row r="118" spans="1:15">
      <c r="A118" s="4">
        <v>143</v>
      </c>
      <c r="B118" s="4" t="s">
        <v>160</v>
      </c>
      <c r="C118" s="4">
        <v>23006513.75</v>
      </c>
      <c r="D118" s="4">
        <v>23006513.75</v>
      </c>
      <c r="E118" s="4">
        <v>23006513.75</v>
      </c>
      <c r="F118" s="4">
        <v>1</v>
      </c>
      <c r="G118" s="4">
        <v>0</v>
      </c>
      <c r="H118" s="4">
        <v>23006513.75</v>
      </c>
      <c r="K118" s="5">
        <f t="shared" si="5"/>
        <v>0</v>
      </c>
      <c r="L118" s="5">
        <f t="shared" si="5"/>
        <v>8.0883275531133279E-4</v>
      </c>
      <c r="M118" s="5"/>
      <c r="O118" s="3">
        <f t="shared" si="4"/>
        <v>0</v>
      </c>
    </row>
    <row r="119" spans="1:15">
      <c r="A119" s="4">
        <v>107</v>
      </c>
      <c r="B119" s="4" t="s">
        <v>118</v>
      </c>
      <c r="C119" s="4">
        <v>21946232</v>
      </c>
      <c r="D119" s="4">
        <v>21946232</v>
      </c>
      <c r="E119" s="4">
        <v>21946232</v>
      </c>
      <c r="F119" s="4">
        <v>1</v>
      </c>
      <c r="G119" s="4">
        <v>0</v>
      </c>
      <c r="H119" s="4">
        <v>21946232</v>
      </c>
      <c r="K119" s="5">
        <f t="shared" si="5"/>
        <v>0</v>
      </c>
      <c r="L119" s="5">
        <f t="shared" si="5"/>
        <v>7.7155676388656409E-4</v>
      </c>
      <c r="M119" s="5"/>
      <c r="O119" s="3">
        <f t="shared" si="4"/>
        <v>0</v>
      </c>
    </row>
    <row r="120" spans="1:15">
      <c r="A120" s="4">
        <v>66</v>
      </c>
      <c r="B120" s="4" t="s">
        <v>119</v>
      </c>
      <c r="C120" s="4">
        <v>17403351</v>
      </c>
      <c r="D120" s="4">
        <v>17403351</v>
      </c>
      <c r="E120" s="4">
        <v>17403351</v>
      </c>
      <c r="F120" s="4">
        <v>1</v>
      </c>
      <c r="G120" s="4">
        <v>0</v>
      </c>
      <c r="H120" s="4">
        <v>17403351</v>
      </c>
      <c r="K120" s="5">
        <f t="shared" si="5"/>
        <v>0</v>
      </c>
      <c r="L120" s="5">
        <f t="shared" si="5"/>
        <v>6.1184412788227156E-4</v>
      </c>
      <c r="M120" s="5"/>
      <c r="O120" s="3">
        <f t="shared" si="4"/>
        <v>0</v>
      </c>
    </row>
    <row r="121" spans="1:15">
      <c r="A121" s="4">
        <v>139</v>
      </c>
      <c r="B121" s="4" t="s">
        <v>120</v>
      </c>
      <c r="C121" s="4">
        <v>16559921</v>
      </c>
      <c r="D121" s="4">
        <v>16559921</v>
      </c>
      <c r="E121" s="4">
        <v>16559921</v>
      </c>
      <c r="F121" s="4">
        <v>1</v>
      </c>
      <c r="G121" s="4">
        <v>0</v>
      </c>
      <c r="H121" s="4">
        <v>16559921</v>
      </c>
      <c r="K121" s="5">
        <f t="shared" si="5"/>
        <v>0</v>
      </c>
      <c r="L121" s="5">
        <f t="shared" si="5"/>
        <v>5.8219192510938344E-4</v>
      </c>
      <c r="M121" s="5"/>
      <c r="O121" s="3">
        <f t="shared" si="4"/>
        <v>0</v>
      </c>
    </row>
    <row r="122" spans="1:15">
      <c r="A122" s="4">
        <v>76</v>
      </c>
      <c r="B122" s="4" t="s">
        <v>121</v>
      </c>
      <c r="C122" s="4">
        <v>14894272</v>
      </c>
      <c r="D122" s="4">
        <v>14894272</v>
      </c>
      <c r="E122" s="4">
        <v>14894272</v>
      </c>
      <c r="F122" s="4">
        <v>1</v>
      </c>
      <c r="G122" s="4">
        <v>0</v>
      </c>
      <c r="H122" s="4">
        <v>14894272</v>
      </c>
      <c r="K122" s="5">
        <f t="shared" si="5"/>
        <v>0</v>
      </c>
      <c r="L122" s="5">
        <f t="shared" si="5"/>
        <v>5.2363322800771733E-4</v>
      </c>
      <c r="M122" s="5"/>
      <c r="O122" s="3">
        <f t="shared" si="4"/>
        <v>0</v>
      </c>
    </row>
    <row r="123" spans="1:15">
      <c r="A123" s="4">
        <v>101</v>
      </c>
      <c r="B123" s="4" t="s">
        <v>122</v>
      </c>
      <c r="C123" s="4">
        <v>14032929.560000001</v>
      </c>
      <c r="D123" s="4">
        <v>14032929.560000001</v>
      </c>
      <c r="E123" s="4">
        <v>14032929.560000001</v>
      </c>
      <c r="F123" s="4">
        <v>1</v>
      </c>
      <c r="G123" s="4">
        <v>0</v>
      </c>
      <c r="H123" s="4">
        <v>14032929.560000001</v>
      </c>
      <c r="K123" s="5">
        <f t="shared" si="5"/>
        <v>0</v>
      </c>
      <c r="L123" s="5">
        <f t="shared" si="5"/>
        <v>4.9335128322537127E-4</v>
      </c>
      <c r="M123" s="5"/>
      <c r="O123" s="3">
        <f t="shared" si="4"/>
        <v>0</v>
      </c>
    </row>
    <row r="124" spans="1:15">
      <c r="A124" s="4">
        <v>81</v>
      </c>
      <c r="B124" s="4" t="s">
        <v>123</v>
      </c>
      <c r="C124" s="4">
        <v>13521811</v>
      </c>
      <c r="D124" s="4">
        <v>13521811</v>
      </c>
      <c r="E124" s="4">
        <v>13521811</v>
      </c>
      <c r="F124" s="4">
        <v>1</v>
      </c>
      <c r="G124" s="4">
        <v>0</v>
      </c>
      <c r="H124" s="4">
        <v>13521811</v>
      </c>
      <c r="K124" s="5">
        <f t="shared" si="5"/>
        <v>0</v>
      </c>
      <c r="L124" s="5">
        <f t="shared" si="5"/>
        <v>4.753820490481348E-4</v>
      </c>
      <c r="M124" s="5"/>
      <c r="O124" s="3">
        <f t="shared" si="4"/>
        <v>0</v>
      </c>
    </row>
    <row r="125" spans="1:15">
      <c r="A125" s="4">
        <v>90</v>
      </c>
      <c r="B125" s="4" t="s">
        <v>124</v>
      </c>
      <c r="C125" s="4">
        <v>12349041</v>
      </c>
      <c r="D125" s="4">
        <v>12349041</v>
      </c>
      <c r="E125" s="4">
        <v>12349041</v>
      </c>
      <c r="F125" s="4">
        <v>1</v>
      </c>
      <c r="G125" s="4">
        <v>0</v>
      </c>
      <c r="H125" s="4">
        <v>12349041</v>
      </c>
      <c r="K125" s="5">
        <f t="shared" si="5"/>
        <v>0</v>
      </c>
      <c r="L125" s="5">
        <f t="shared" si="5"/>
        <v>4.3415134365947189E-4</v>
      </c>
      <c r="M125" s="5"/>
      <c r="O125" s="3">
        <f t="shared" si="4"/>
        <v>0</v>
      </c>
    </row>
    <row r="126" spans="1:15">
      <c r="A126" s="4">
        <v>115</v>
      </c>
      <c r="B126" s="4" t="s">
        <v>125</v>
      </c>
      <c r="C126" s="4">
        <v>11969772</v>
      </c>
      <c r="D126" s="4">
        <v>11969772</v>
      </c>
      <c r="E126" s="4">
        <v>11969772</v>
      </c>
      <c r="F126" s="4">
        <v>1</v>
      </c>
      <c r="G126" s="4">
        <v>0</v>
      </c>
      <c r="H126" s="4">
        <v>11969772</v>
      </c>
      <c r="K126" s="5">
        <f t="shared" si="5"/>
        <v>0</v>
      </c>
      <c r="L126" s="5">
        <f t="shared" si="5"/>
        <v>4.2081750292168632E-4</v>
      </c>
      <c r="M126" s="5"/>
      <c r="O126" s="3">
        <f t="shared" si="4"/>
        <v>0</v>
      </c>
    </row>
    <row r="127" spans="1:15">
      <c r="A127" s="4">
        <v>103</v>
      </c>
      <c r="B127" s="4" t="s">
        <v>126</v>
      </c>
      <c r="C127" s="4">
        <v>10424598</v>
      </c>
      <c r="D127" s="4">
        <v>10424598</v>
      </c>
      <c r="E127" s="4">
        <v>10424598</v>
      </c>
      <c r="F127" s="4">
        <v>1</v>
      </c>
      <c r="G127" s="4">
        <v>0</v>
      </c>
      <c r="H127" s="4">
        <v>10424598</v>
      </c>
      <c r="K127" s="5">
        <f t="shared" si="5"/>
        <v>0</v>
      </c>
      <c r="L127" s="5">
        <f t="shared" si="5"/>
        <v>3.6649430743730167E-4</v>
      </c>
      <c r="M127" s="5"/>
      <c r="O127" s="3">
        <f t="shared" si="4"/>
        <v>0</v>
      </c>
    </row>
    <row r="128" spans="1:15">
      <c r="A128" s="4">
        <v>130</v>
      </c>
      <c r="B128" s="4" t="s">
        <v>127</v>
      </c>
      <c r="C128" s="4">
        <v>10143248.439999999</v>
      </c>
      <c r="D128" s="4">
        <v>10143248.439999999</v>
      </c>
      <c r="E128" s="4">
        <v>10143248.439999999</v>
      </c>
      <c r="F128" s="4">
        <v>1</v>
      </c>
      <c r="G128" s="4">
        <v>0</v>
      </c>
      <c r="H128" s="4">
        <v>10143248.439999999</v>
      </c>
      <c r="K128" s="5">
        <f t="shared" si="5"/>
        <v>0</v>
      </c>
      <c r="L128" s="5">
        <f t="shared" si="5"/>
        <v>3.5660298960039422E-4</v>
      </c>
      <c r="M128" s="5"/>
      <c r="O128" s="3">
        <f t="shared" si="4"/>
        <v>0</v>
      </c>
    </row>
    <row r="129" spans="1:15">
      <c r="A129" s="4">
        <v>153</v>
      </c>
      <c r="B129" s="4" t="s">
        <v>128</v>
      </c>
      <c r="C129" s="4">
        <v>9599702.25</v>
      </c>
      <c r="D129" s="4">
        <v>9599702.25</v>
      </c>
      <c r="E129" s="4">
        <v>9599702.25</v>
      </c>
      <c r="F129" s="4">
        <v>1</v>
      </c>
      <c r="G129" s="4">
        <v>0</v>
      </c>
      <c r="H129" s="4">
        <v>9599702.25</v>
      </c>
      <c r="K129" s="5">
        <f t="shared" si="5"/>
        <v>0</v>
      </c>
      <c r="L129" s="5">
        <f t="shared" si="5"/>
        <v>3.3749370745212972E-4</v>
      </c>
      <c r="M129" s="5"/>
      <c r="O129" s="3">
        <f t="shared" si="4"/>
        <v>0</v>
      </c>
    </row>
    <row r="130" spans="1:15">
      <c r="A130" s="4">
        <v>72</v>
      </c>
      <c r="B130" s="4" t="s">
        <v>129</v>
      </c>
      <c r="C130" s="4">
        <v>8758367.2799999993</v>
      </c>
      <c r="D130" s="4">
        <v>8758367.2799999993</v>
      </c>
      <c r="E130" s="4">
        <v>8758367.2799999993</v>
      </c>
      <c r="F130" s="4">
        <v>1</v>
      </c>
      <c r="G130" s="4">
        <v>0</v>
      </c>
      <c r="H130" s="4">
        <v>8758367.2799999993</v>
      </c>
      <c r="K130" s="5">
        <f t="shared" ref="K130:L161" si="6">G130/G$174</f>
        <v>0</v>
      </c>
      <c r="L130" s="5">
        <f t="shared" si="6"/>
        <v>3.0791515898887645E-4</v>
      </c>
      <c r="M130" s="5"/>
      <c r="O130" s="3">
        <f t="shared" ref="O130:O170" si="7">K130/L130</f>
        <v>0</v>
      </c>
    </row>
    <row r="131" spans="1:15">
      <c r="A131" s="4">
        <v>104</v>
      </c>
      <c r="B131" s="4" t="s">
        <v>130</v>
      </c>
      <c r="C131" s="4">
        <v>7937693.1600000001</v>
      </c>
      <c r="D131" s="4">
        <v>7665103.8799999999</v>
      </c>
      <c r="E131" s="4">
        <v>272589.28000000003</v>
      </c>
      <c r="F131" s="4">
        <v>2</v>
      </c>
      <c r="G131" s="4">
        <v>0</v>
      </c>
      <c r="H131" s="4">
        <v>7665103.8799999999</v>
      </c>
      <c r="K131" s="5">
        <f t="shared" si="6"/>
        <v>0</v>
      </c>
      <c r="L131" s="5">
        <f t="shared" si="6"/>
        <v>2.6947964208649334E-4</v>
      </c>
      <c r="M131" s="5"/>
      <c r="O131" s="3">
        <f t="shared" si="7"/>
        <v>0</v>
      </c>
    </row>
    <row r="132" spans="1:15">
      <c r="A132" s="4">
        <v>114</v>
      </c>
      <c r="B132" s="4" t="s">
        <v>131</v>
      </c>
      <c r="C132" s="4">
        <v>7141225.5</v>
      </c>
      <c r="D132" s="4">
        <v>7141225.5</v>
      </c>
      <c r="E132" s="4">
        <v>7141225.5</v>
      </c>
      <c r="F132" s="4">
        <v>1</v>
      </c>
      <c r="G132" s="4">
        <v>0</v>
      </c>
      <c r="H132" s="4">
        <v>7141225.5</v>
      </c>
      <c r="K132" s="5">
        <f t="shared" si="6"/>
        <v>0</v>
      </c>
      <c r="L132" s="5">
        <f t="shared" si="6"/>
        <v>2.5106181493771737E-4</v>
      </c>
      <c r="M132" s="5"/>
      <c r="O132" s="3">
        <f t="shared" si="7"/>
        <v>0</v>
      </c>
    </row>
    <row r="133" spans="1:15">
      <c r="A133" s="4">
        <v>128</v>
      </c>
      <c r="B133" s="4" t="s">
        <v>132</v>
      </c>
      <c r="C133" s="4">
        <v>6839063</v>
      </c>
      <c r="D133" s="4">
        <v>6839063</v>
      </c>
      <c r="E133" s="4">
        <v>6839063</v>
      </c>
      <c r="F133" s="4">
        <v>1</v>
      </c>
      <c r="G133" s="4">
        <v>0</v>
      </c>
      <c r="H133" s="4">
        <v>6839063</v>
      </c>
      <c r="K133" s="5">
        <f t="shared" si="6"/>
        <v>0</v>
      </c>
      <c r="L133" s="5">
        <f t="shared" si="6"/>
        <v>2.4043878312670424E-4</v>
      </c>
      <c r="M133" s="5"/>
      <c r="O133" s="3">
        <f t="shared" si="7"/>
        <v>0</v>
      </c>
    </row>
    <row r="134" spans="1:15">
      <c r="A134" s="4">
        <v>157</v>
      </c>
      <c r="B134" s="4" t="s">
        <v>133</v>
      </c>
      <c r="C134" s="4">
        <v>6228255.0599999996</v>
      </c>
      <c r="D134" s="4">
        <v>6228255.0599999996</v>
      </c>
      <c r="E134" s="4">
        <v>6228255.0599999996</v>
      </c>
      <c r="F134" s="4">
        <v>1</v>
      </c>
      <c r="G134" s="4">
        <v>0</v>
      </c>
      <c r="H134" s="4">
        <v>6228255.0599999996</v>
      </c>
      <c r="K134" s="5">
        <f t="shared" si="6"/>
        <v>0</v>
      </c>
      <c r="L134" s="5">
        <f t="shared" si="6"/>
        <v>2.1896480082565962E-4</v>
      </c>
      <c r="M134" s="5"/>
      <c r="O134" s="3">
        <f t="shared" si="7"/>
        <v>0</v>
      </c>
    </row>
    <row r="135" spans="1:15">
      <c r="A135" s="4">
        <v>99</v>
      </c>
      <c r="B135" s="4" t="s">
        <v>134</v>
      </c>
      <c r="C135" s="4">
        <v>5567858</v>
      </c>
      <c r="D135" s="4">
        <v>5567858</v>
      </c>
      <c r="E135" s="4">
        <v>5567858</v>
      </c>
      <c r="F135" s="4">
        <v>1</v>
      </c>
      <c r="G135" s="4">
        <v>0</v>
      </c>
      <c r="H135" s="4">
        <v>5567858</v>
      </c>
      <c r="K135" s="5">
        <f t="shared" si="6"/>
        <v>0</v>
      </c>
      <c r="L135" s="5">
        <f t="shared" si="6"/>
        <v>1.9574742945667925E-4</v>
      </c>
      <c r="M135" s="5"/>
      <c r="O135" s="3">
        <f t="shared" si="7"/>
        <v>0</v>
      </c>
    </row>
    <row r="136" spans="1:15">
      <c r="A136" s="4">
        <v>169</v>
      </c>
      <c r="B136" s="4" t="s">
        <v>135</v>
      </c>
      <c r="C136" s="4">
        <v>4759025.1900000004</v>
      </c>
      <c r="D136" s="4">
        <v>4759025.1900000004</v>
      </c>
      <c r="E136" s="4">
        <v>4759025.1900000004</v>
      </c>
      <c r="F136" s="4">
        <v>1</v>
      </c>
      <c r="G136" s="4">
        <v>0</v>
      </c>
      <c r="H136" s="4">
        <v>4759025.1900000004</v>
      </c>
      <c r="K136" s="5">
        <f t="shared" si="6"/>
        <v>0</v>
      </c>
      <c r="L136" s="5">
        <f t="shared" si="6"/>
        <v>1.6731154919218211E-4</v>
      </c>
      <c r="M136" s="5"/>
      <c r="O136" s="3">
        <f t="shared" si="7"/>
        <v>0</v>
      </c>
    </row>
    <row r="137" spans="1:15">
      <c r="A137" s="4">
        <v>168</v>
      </c>
      <c r="B137" s="4" t="s">
        <v>136</v>
      </c>
      <c r="C137" s="4">
        <v>4714545</v>
      </c>
      <c r="D137" s="4">
        <v>4714545</v>
      </c>
      <c r="E137" s="4">
        <v>4714545</v>
      </c>
      <c r="F137" s="4">
        <v>1</v>
      </c>
      <c r="G137" s="4">
        <v>0</v>
      </c>
      <c r="H137" s="4">
        <v>4714545</v>
      </c>
      <c r="K137" s="5">
        <f t="shared" si="6"/>
        <v>0</v>
      </c>
      <c r="L137" s="5">
        <f t="shared" si="6"/>
        <v>1.6574777316660013E-4</v>
      </c>
      <c r="M137" s="5"/>
      <c r="O137" s="3">
        <f t="shared" si="7"/>
        <v>0</v>
      </c>
    </row>
    <row r="138" spans="1:15">
      <c r="A138" s="4">
        <v>63</v>
      </c>
      <c r="B138" s="4" t="s">
        <v>177</v>
      </c>
      <c r="C138" s="4">
        <v>4603942.5</v>
      </c>
      <c r="D138" s="4">
        <v>4603942.5</v>
      </c>
      <c r="E138" s="4">
        <v>4603942.5</v>
      </c>
      <c r="F138" s="4">
        <v>1</v>
      </c>
      <c r="G138" s="4">
        <v>0</v>
      </c>
      <c r="H138" s="4">
        <v>4603942.5</v>
      </c>
      <c r="K138" s="5">
        <f t="shared" si="6"/>
        <v>0</v>
      </c>
      <c r="L138" s="5">
        <f t="shared" si="6"/>
        <v>1.6185935592131795E-4</v>
      </c>
      <c r="M138" s="5"/>
      <c r="O138" s="3">
        <f t="shared" si="7"/>
        <v>0</v>
      </c>
    </row>
    <row r="139" spans="1:15">
      <c r="A139" s="4">
        <v>121</v>
      </c>
      <c r="B139" s="4" t="s">
        <v>178</v>
      </c>
      <c r="C139" s="4">
        <v>4406560.5</v>
      </c>
      <c r="D139" s="4">
        <v>4406560.5</v>
      </c>
      <c r="E139" s="4">
        <v>4406560.5</v>
      </c>
      <c r="F139" s="4">
        <v>1</v>
      </c>
      <c r="G139" s="4">
        <v>0</v>
      </c>
      <c r="H139" s="4">
        <v>4406560.5</v>
      </c>
      <c r="K139" s="5">
        <f t="shared" si="6"/>
        <v>0</v>
      </c>
      <c r="L139" s="5">
        <f t="shared" si="6"/>
        <v>1.5492005913590815E-4</v>
      </c>
      <c r="M139" s="5"/>
      <c r="O139" s="3">
        <f t="shared" si="7"/>
        <v>0</v>
      </c>
    </row>
    <row r="140" spans="1:15">
      <c r="A140" s="4">
        <v>71</v>
      </c>
      <c r="B140" s="4" t="s">
        <v>179</v>
      </c>
      <c r="C140" s="4">
        <v>4295547.5</v>
      </c>
      <c r="D140" s="4">
        <v>4295547.5</v>
      </c>
      <c r="E140" s="4">
        <v>4295547.5</v>
      </c>
      <c r="F140" s="4">
        <v>1</v>
      </c>
      <c r="G140" s="4">
        <v>0</v>
      </c>
      <c r="H140" s="4">
        <v>4295547.5</v>
      </c>
      <c r="K140" s="5">
        <f t="shared" si="6"/>
        <v>0</v>
      </c>
      <c r="L140" s="5">
        <f t="shared" si="6"/>
        <v>1.5101721007146105E-4</v>
      </c>
      <c r="M140" s="5"/>
      <c r="O140" s="3">
        <f t="shared" si="7"/>
        <v>0</v>
      </c>
    </row>
    <row r="141" spans="1:15">
      <c r="A141" s="4">
        <v>133</v>
      </c>
      <c r="B141" s="4" t="s">
        <v>180</v>
      </c>
      <c r="C141" s="4">
        <v>4201751</v>
      </c>
      <c r="D141" s="4">
        <v>4201751</v>
      </c>
      <c r="E141" s="4">
        <v>4201751</v>
      </c>
      <c r="F141" s="4">
        <v>1</v>
      </c>
      <c r="G141" s="4">
        <v>0</v>
      </c>
      <c r="H141" s="4">
        <v>4201751</v>
      </c>
      <c r="K141" s="5">
        <f t="shared" si="6"/>
        <v>0</v>
      </c>
      <c r="L141" s="5">
        <f t="shared" si="6"/>
        <v>1.4771963607315984E-4</v>
      </c>
      <c r="M141" s="5"/>
      <c r="O141" s="3">
        <f t="shared" si="7"/>
        <v>0</v>
      </c>
    </row>
    <row r="142" spans="1:15">
      <c r="A142" s="4">
        <v>110</v>
      </c>
      <c r="B142" s="4" t="s">
        <v>143</v>
      </c>
      <c r="C142" s="4">
        <v>3940510.03</v>
      </c>
      <c r="D142" s="4">
        <v>3940510.03</v>
      </c>
      <c r="E142" s="4">
        <v>3940510.03</v>
      </c>
      <c r="F142" s="4">
        <v>1</v>
      </c>
      <c r="G142" s="4">
        <v>0</v>
      </c>
      <c r="H142" s="4">
        <v>3940510.03</v>
      </c>
      <c r="K142" s="5">
        <f t="shared" si="6"/>
        <v>0</v>
      </c>
      <c r="L142" s="5">
        <f t="shared" si="6"/>
        <v>1.3853526959932563E-4</v>
      </c>
      <c r="M142" s="5"/>
      <c r="O142" s="3">
        <f t="shared" si="7"/>
        <v>0</v>
      </c>
    </row>
    <row r="143" spans="1:15">
      <c r="A143" s="4">
        <v>32</v>
      </c>
      <c r="B143" s="4" t="s">
        <v>144</v>
      </c>
      <c r="C143" s="4">
        <v>3861180.13</v>
      </c>
      <c r="D143" s="4">
        <v>3861180.13</v>
      </c>
      <c r="E143" s="4">
        <v>3861180.13</v>
      </c>
      <c r="F143" s="4">
        <v>1</v>
      </c>
      <c r="G143" s="4">
        <v>0</v>
      </c>
      <c r="H143" s="4">
        <v>3861180.13</v>
      </c>
      <c r="K143" s="5">
        <f t="shared" si="6"/>
        <v>0</v>
      </c>
      <c r="L143" s="5">
        <f t="shared" si="6"/>
        <v>1.3574629329927355E-4</v>
      </c>
      <c r="M143" s="5"/>
      <c r="O143" s="3">
        <f t="shared" si="7"/>
        <v>0</v>
      </c>
    </row>
    <row r="144" spans="1:15">
      <c r="A144" s="4">
        <v>145</v>
      </c>
      <c r="B144" s="4" t="s">
        <v>145</v>
      </c>
      <c r="C144" s="4">
        <v>3525451.69</v>
      </c>
      <c r="D144" s="4">
        <v>3525451.69</v>
      </c>
      <c r="E144" s="4">
        <v>3525451.69</v>
      </c>
      <c r="F144" s="4">
        <v>1</v>
      </c>
      <c r="G144" s="4">
        <v>0</v>
      </c>
      <c r="H144" s="4">
        <v>3525451.69</v>
      </c>
      <c r="K144" s="5">
        <f t="shared" si="6"/>
        <v>0</v>
      </c>
      <c r="L144" s="5">
        <f t="shared" si="6"/>
        <v>1.239431943112065E-4</v>
      </c>
      <c r="M144" s="5"/>
      <c r="O144" s="3">
        <f t="shared" si="7"/>
        <v>0</v>
      </c>
    </row>
    <row r="145" spans="1:15">
      <c r="A145" s="4">
        <v>88</v>
      </c>
      <c r="B145" s="4" t="s">
        <v>146</v>
      </c>
      <c r="C145" s="4">
        <v>3399800.75</v>
      </c>
      <c r="D145" s="4">
        <v>3399800.75</v>
      </c>
      <c r="E145" s="4">
        <v>3399800.75</v>
      </c>
      <c r="F145" s="4">
        <v>1</v>
      </c>
      <c r="G145" s="4">
        <v>0</v>
      </c>
      <c r="H145" s="4">
        <v>3399800.75</v>
      </c>
      <c r="K145" s="5">
        <f t="shared" si="6"/>
        <v>0</v>
      </c>
      <c r="L145" s="5">
        <f t="shared" si="6"/>
        <v>1.195257238021139E-4</v>
      </c>
      <c r="M145" s="5"/>
      <c r="O145" s="3">
        <f t="shared" si="7"/>
        <v>0</v>
      </c>
    </row>
    <row r="146" spans="1:15">
      <c r="A146" s="4">
        <v>78</v>
      </c>
      <c r="B146" s="4" t="s">
        <v>147</v>
      </c>
      <c r="C146" s="4">
        <v>3311334.25</v>
      </c>
      <c r="D146" s="4">
        <v>3311334.25</v>
      </c>
      <c r="E146" s="4">
        <v>3311334.25</v>
      </c>
      <c r="F146" s="4">
        <v>1</v>
      </c>
      <c r="G146" s="4">
        <v>0</v>
      </c>
      <c r="H146" s="4">
        <v>3311334.25</v>
      </c>
      <c r="K146" s="5">
        <f t="shared" si="6"/>
        <v>0</v>
      </c>
      <c r="L146" s="5">
        <f t="shared" si="6"/>
        <v>1.164155349345046E-4</v>
      </c>
      <c r="M146" s="5"/>
      <c r="O146" s="3">
        <f t="shared" si="7"/>
        <v>0</v>
      </c>
    </row>
    <row r="147" spans="1:15">
      <c r="A147" s="4">
        <v>96</v>
      </c>
      <c r="B147" s="4" t="s">
        <v>148</v>
      </c>
      <c r="C147" s="4">
        <v>2850490.5</v>
      </c>
      <c r="D147" s="4">
        <v>2850490.5</v>
      </c>
      <c r="E147" s="4">
        <v>2850490.5</v>
      </c>
      <c r="F147" s="4">
        <v>1</v>
      </c>
      <c r="G147" s="4">
        <v>0</v>
      </c>
      <c r="H147" s="4">
        <v>2850490.5</v>
      </c>
      <c r="K147" s="5">
        <f t="shared" si="6"/>
        <v>0</v>
      </c>
      <c r="L147" s="5">
        <f t="shared" si="6"/>
        <v>1.0021379641249551E-4</v>
      </c>
      <c r="M147" s="5"/>
      <c r="O147" s="3">
        <f t="shared" si="7"/>
        <v>0</v>
      </c>
    </row>
    <row r="148" spans="1:15">
      <c r="A148" s="4">
        <v>116</v>
      </c>
      <c r="B148" s="4" t="s">
        <v>149</v>
      </c>
      <c r="C148" s="4">
        <v>2631932.75</v>
      </c>
      <c r="D148" s="4">
        <v>2631932.75</v>
      </c>
      <c r="E148" s="4">
        <v>2631932.75</v>
      </c>
      <c r="F148" s="4">
        <v>1</v>
      </c>
      <c r="G148" s="4">
        <v>0</v>
      </c>
      <c r="H148" s="4">
        <v>2631932.75</v>
      </c>
      <c r="K148" s="5">
        <f t="shared" si="6"/>
        <v>0</v>
      </c>
      <c r="L148" s="5">
        <f t="shared" si="6"/>
        <v>9.2530030456119543E-5</v>
      </c>
      <c r="M148" s="5"/>
      <c r="O148" s="3">
        <f t="shared" si="7"/>
        <v>0</v>
      </c>
    </row>
    <row r="149" spans="1:15">
      <c r="A149" s="4">
        <v>86</v>
      </c>
      <c r="B149" s="4" t="s">
        <v>150</v>
      </c>
      <c r="C149" s="4">
        <v>2435047.5</v>
      </c>
      <c r="D149" s="4">
        <v>2435047.5</v>
      </c>
      <c r="E149" s="4">
        <v>2435047.5</v>
      </c>
      <c r="F149" s="4">
        <v>1</v>
      </c>
      <c r="G149" s="4">
        <v>0</v>
      </c>
      <c r="H149" s="4">
        <v>2435047.5</v>
      </c>
      <c r="K149" s="5">
        <f t="shared" si="6"/>
        <v>0</v>
      </c>
      <c r="L149" s="5">
        <f t="shared" si="6"/>
        <v>8.5608197753950121E-5</v>
      </c>
      <c r="M149" s="5"/>
      <c r="O149" s="3">
        <f t="shared" si="7"/>
        <v>0</v>
      </c>
    </row>
    <row r="150" spans="1:15">
      <c r="A150" s="4">
        <v>100</v>
      </c>
      <c r="B150" s="4" t="s">
        <v>151</v>
      </c>
      <c r="C150" s="4">
        <v>2325858.9900000002</v>
      </c>
      <c r="D150" s="4">
        <v>2160455.1</v>
      </c>
      <c r="E150" s="4">
        <v>165403.89000000001</v>
      </c>
      <c r="F150" s="4">
        <v>2</v>
      </c>
      <c r="G150" s="4">
        <v>0</v>
      </c>
      <c r="H150" s="4">
        <v>2160455.1</v>
      </c>
      <c r="K150" s="5">
        <f t="shared" si="6"/>
        <v>0</v>
      </c>
      <c r="L150" s="5">
        <f t="shared" si="6"/>
        <v>7.5954439262203337E-5</v>
      </c>
      <c r="M150" s="5"/>
      <c r="O150" s="3">
        <f t="shared" si="7"/>
        <v>0</v>
      </c>
    </row>
    <row r="151" spans="1:15">
      <c r="A151" s="4">
        <v>164</v>
      </c>
      <c r="B151" s="4" t="s">
        <v>152</v>
      </c>
      <c r="C151" s="4">
        <v>2274646.61</v>
      </c>
      <c r="D151" s="4">
        <v>2274646.61</v>
      </c>
      <c r="E151" s="4">
        <v>2274646.61</v>
      </c>
      <c r="F151" s="4">
        <v>1</v>
      </c>
      <c r="G151" s="4">
        <v>0</v>
      </c>
      <c r="H151" s="4">
        <v>2274646.61</v>
      </c>
      <c r="K151" s="5">
        <f t="shared" si="6"/>
        <v>0</v>
      </c>
      <c r="L151" s="5">
        <f t="shared" si="6"/>
        <v>7.9969034201276258E-5</v>
      </c>
      <c r="M151" s="5"/>
      <c r="O151" s="3">
        <f t="shared" si="7"/>
        <v>0</v>
      </c>
    </row>
    <row r="152" spans="1:15">
      <c r="A152" s="4">
        <v>94</v>
      </c>
      <c r="B152" s="4" t="s">
        <v>153</v>
      </c>
      <c r="C152" s="4">
        <v>2158129.75</v>
      </c>
      <c r="D152" s="4">
        <v>2158129.75</v>
      </c>
      <c r="E152" s="4">
        <v>2158129.75</v>
      </c>
      <c r="F152" s="4">
        <v>1</v>
      </c>
      <c r="G152" s="4">
        <v>0</v>
      </c>
      <c r="H152" s="4">
        <v>2158129.75</v>
      </c>
      <c r="K152" s="5">
        <f t="shared" si="6"/>
        <v>0</v>
      </c>
      <c r="L152" s="5">
        <f t="shared" si="6"/>
        <v>7.5872687664894803E-5</v>
      </c>
      <c r="M152" s="5"/>
      <c r="O152" s="3">
        <f t="shared" si="7"/>
        <v>0</v>
      </c>
    </row>
    <row r="153" spans="1:15">
      <c r="A153" s="4">
        <v>102</v>
      </c>
      <c r="B153" s="4" t="s">
        <v>154</v>
      </c>
      <c r="C153" s="4">
        <v>2145415.4500000002</v>
      </c>
      <c r="D153" s="4">
        <v>2145415.4500000002</v>
      </c>
      <c r="E153" s="4">
        <v>2145415.4500000002</v>
      </c>
      <c r="F153" s="4">
        <v>1</v>
      </c>
      <c r="G153" s="4">
        <v>0</v>
      </c>
      <c r="H153" s="4">
        <v>2145415.4500000002</v>
      </c>
      <c r="K153" s="5">
        <f t="shared" si="6"/>
        <v>0</v>
      </c>
      <c r="L153" s="5">
        <f t="shared" si="6"/>
        <v>7.5425695025653462E-5</v>
      </c>
      <c r="M153" s="5"/>
      <c r="O153" s="3">
        <f t="shared" si="7"/>
        <v>0</v>
      </c>
    </row>
    <row r="154" spans="1:15">
      <c r="A154" s="4">
        <v>83</v>
      </c>
      <c r="B154" s="4" t="s">
        <v>155</v>
      </c>
      <c r="C154" s="4">
        <v>1852623.75</v>
      </c>
      <c r="D154" s="4">
        <v>1852623.75</v>
      </c>
      <c r="E154" s="4">
        <v>1852623.75</v>
      </c>
      <c r="F154" s="4">
        <v>1</v>
      </c>
      <c r="G154" s="4">
        <v>0</v>
      </c>
      <c r="H154" s="4">
        <v>1852623.75</v>
      </c>
      <c r="K154" s="5">
        <f t="shared" si="6"/>
        <v>0</v>
      </c>
      <c r="L154" s="5">
        <f t="shared" si="6"/>
        <v>6.5132109477808803E-5</v>
      </c>
      <c r="M154" s="5"/>
      <c r="O154" s="3">
        <f t="shared" si="7"/>
        <v>0</v>
      </c>
    </row>
    <row r="155" spans="1:15">
      <c r="A155" s="4">
        <v>84</v>
      </c>
      <c r="B155" s="4" t="s">
        <v>156</v>
      </c>
      <c r="C155" s="4">
        <v>1608968.38</v>
      </c>
      <c r="D155" s="4">
        <v>1608968.38</v>
      </c>
      <c r="E155" s="4">
        <v>1608968.38</v>
      </c>
      <c r="F155" s="4">
        <v>1</v>
      </c>
      <c r="G155" s="4">
        <v>0</v>
      </c>
      <c r="H155" s="4">
        <v>1608968.38</v>
      </c>
      <c r="K155" s="5">
        <f t="shared" si="6"/>
        <v>0</v>
      </c>
      <c r="L155" s="5">
        <f t="shared" si="6"/>
        <v>5.656599440252921E-5</v>
      </c>
      <c r="M155" s="5"/>
      <c r="O155" s="3">
        <f t="shared" si="7"/>
        <v>0</v>
      </c>
    </row>
    <row r="156" spans="1:15">
      <c r="A156" s="4">
        <v>61</v>
      </c>
      <c r="B156" s="4" t="s">
        <v>161</v>
      </c>
      <c r="C156" s="4">
        <v>1525036.25</v>
      </c>
      <c r="D156" s="4">
        <v>1525036.25</v>
      </c>
      <c r="E156" s="4">
        <v>1525036.25</v>
      </c>
      <c r="F156" s="4">
        <v>1</v>
      </c>
      <c r="G156" s="4">
        <v>0</v>
      </c>
      <c r="H156" s="4">
        <v>1525036.25</v>
      </c>
      <c r="K156" s="5">
        <f t="shared" si="6"/>
        <v>0</v>
      </c>
      <c r="L156" s="5">
        <f t="shared" si="6"/>
        <v>5.3615218952378757E-5</v>
      </c>
      <c r="M156" s="5"/>
      <c r="O156" s="3">
        <f t="shared" si="7"/>
        <v>0</v>
      </c>
    </row>
    <row r="157" spans="1:15">
      <c r="A157" s="4">
        <v>97</v>
      </c>
      <c r="B157" s="4" t="s">
        <v>162</v>
      </c>
      <c r="C157" s="4">
        <v>1412766</v>
      </c>
      <c r="D157" s="4">
        <v>1412766</v>
      </c>
      <c r="E157" s="4">
        <v>1412766</v>
      </c>
      <c r="F157" s="4">
        <v>1</v>
      </c>
      <c r="G157" s="4">
        <v>0</v>
      </c>
      <c r="H157" s="4">
        <v>1412766</v>
      </c>
      <c r="K157" s="5">
        <f t="shared" si="6"/>
        <v>0</v>
      </c>
      <c r="L157" s="5">
        <f t="shared" si="6"/>
        <v>4.9668169145799864E-5</v>
      </c>
      <c r="M157" s="5"/>
      <c r="O157" s="3">
        <f t="shared" si="7"/>
        <v>0</v>
      </c>
    </row>
    <row r="158" spans="1:15">
      <c r="A158" s="4">
        <v>149</v>
      </c>
      <c r="B158" s="4" t="s">
        <v>163</v>
      </c>
      <c r="C158" s="4">
        <v>1382694.75</v>
      </c>
      <c r="D158" s="4">
        <v>1382694.75</v>
      </c>
      <c r="E158" s="4">
        <v>1382694.75</v>
      </c>
      <c r="F158" s="4">
        <v>1</v>
      </c>
      <c r="G158" s="4">
        <v>0</v>
      </c>
      <c r="H158" s="4">
        <v>1382694.75</v>
      </c>
      <c r="K158" s="5">
        <f t="shared" si="6"/>
        <v>0</v>
      </c>
      <c r="L158" s="5">
        <f t="shared" si="6"/>
        <v>4.8610963684013811E-5</v>
      </c>
      <c r="M158" s="5"/>
      <c r="O158" s="3">
        <f t="shared" si="7"/>
        <v>0</v>
      </c>
    </row>
    <row r="159" spans="1:15">
      <c r="A159" s="4">
        <v>75</v>
      </c>
      <c r="B159" s="4" t="s">
        <v>164</v>
      </c>
      <c r="C159" s="4">
        <v>1223380.3799999999</v>
      </c>
      <c r="D159" s="4">
        <v>1223380.3799999999</v>
      </c>
      <c r="E159" s="4">
        <v>1223380.3799999999</v>
      </c>
      <c r="F159" s="4">
        <v>1</v>
      </c>
      <c r="G159" s="4">
        <v>0</v>
      </c>
      <c r="H159" s="4">
        <v>1223380.3799999999</v>
      </c>
      <c r="K159" s="5">
        <f t="shared" si="6"/>
        <v>0</v>
      </c>
      <c r="L159" s="5">
        <f t="shared" si="6"/>
        <v>4.3009998572653156E-5</v>
      </c>
      <c r="M159" s="5"/>
      <c r="O159" s="3">
        <f t="shared" si="7"/>
        <v>0</v>
      </c>
    </row>
    <row r="160" spans="1:15">
      <c r="A160" s="4">
        <v>158</v>
      </c>
      <c r="B160" s="4" t="s">
        <v>165</v>
      </c>
      <c r="C160" s="4">
        <v>1178368.75</v>
      </c>
      <c r="D160" s="4">
        <v>1178368.75</v>
      </c>
      <c r="E160" s="4">
        <v>1178368.75</v>
      </c>
      <c r="F160" s="4">
        <v>1</v>
      </c>
      <c r="G160" s="4">
        <v>0</v>
      </c>
      <c r="H160" s="4">
        <v>1178368.75</v>
      </c>
      <c r="K160" s="5">
        <f t="shared" si="6"/>
        <v>0</v>
      </c>
      <c r="L160" s="5">
        <f t="shared" si="6"/>
        <v>4.1427538878430507E-5</v>
      </c>
      <c r="M160" s="5"/>
      <c r="O160" s="3">
        <f t="shared" si="7"/>
        <v>0</v>
      </c>
    </row>
    <row r="161" spans="1:15">
      <c r="A161" s="4">
        <v>160</v>
      </c>
      <c r="B161" s="4" t="s">
        <v>166</v>
      </c>
      <c r="C161" s="4">
        <v>1129017.3799999999</v>
      </c>
      <c r="D161" s="4">
        <v>1129017.3799999999</v>
      </c>
      <c r="E161" s="4">
        <v>1129017.3799999999</v>
      </c>
      <c r="F161" s="4">
        <v>1</v>
      </c>
      <c r="G161" s="4">
        <v>0</v>
      </c>
      <c r="H161" s="4">
        <v>1129017.3799999999</v>
      </c>
      <c r="K161" s="5">
        <f t="shared" si="6"/>
        <v>0</v>
      </c>
      <c r="L161" s="5">
        <f t="shared" si="6"/>
        <v>3.9692508312337492E-5</v>
      </c>
      <c r="M161" s="5"/>
      <c r="O161" s="3">
        <f t="shared" si="7"/>
        <v>0</v>
      </c>
    </row>
    <row r="162" spans="1:15">
      <c r="A162" s="4">
        <v>87</v>
      </c>
      <c r="B162" s="4" t="s">
        <v>167</v>
      </c>
      <c r="C162" s="4">
        <v>1036487.81</v>
      </c>
      <c r="D162" s="4">
        <v>1036487.81</v>
      </c>
      <c r="E162" s="4">
        <v>1036487.81</v>
      </c>
      <c r="F162" s="4">
        <v>1</v>
      </c>
      <c r="G162" s="4">
        <v>0</v>
      </c>
      <c r="H162" s="4">
        <v>1036487.81</v>
      </c>
      <c r="K162" s="5">
        <f t="shared" ref="K162:L174" si="8">G162/G$174</f>
        <v>0</v>
      </c>
      <c r="L162" s="5">
        <f t="shared" si="8"/>
        <v>3.6439475372878222E-5</v>
      </c>
      <c r="M162" s="5"/>
      <c r="O162" s="3">
        <f t="shared" si="7"/>
        <v>0</v>
      </c>
    </row>
    <row r="163" spans="1:15">
      <c r="A163" s="4">
        <v>54</v>
      </c>
      <c r="B163" s="4" t="s">
        <v>168</v>
      </c>
      <c r="C163" s="4">
        <v>1013330.12</v>
      </c>
      <c r="D163" s="4">
        <v>1013330.12</v>
      </c>
      <c r="E163" s="4">
        <v>1013330.12</v>
      </c>
      <c r="F163" s="4">
        <v>1</v>
      </c>
      <c r="G163" s="4">
        <v>0</v>
      </c>
      <c r="H163" s="4">
        <v>1013330.12</v>
      </c>
      <c r="K163" s="5">
        <f t="shared" si="8"/>
        <v>0</v>
      </c>
      <c r="L163" s="5">
        <f t="shared" si="8"/>
        <v>3.5625327761776309E-5</v>
      </c>
      <c r="M163" s="5"/>
      <c r="O163" s="3">
        <f t="shared" si="7"/>
        <v>0</v>
      </c>
    </row>
    <row r="164" spans="1:15">
      <c r="A164" s="4">
        <v>15</v>
      </c>
      <c r="B164" s="4" t="s">
        <v>169</v>
      </c>
      <c r="C164" s="4">
        <v>1005954.5600000001</v>
      </c>
      <c r="D164" s="4">
        <v>1005954.5600000001</v>
      </c>
      <c r="E164" s="4">
        <v>1005954.5600000001</v>
      </c>
      <c r="F164" s="4">
        <v>1</v>
      </c>
      <c r="G164" s="4">
        <v>0</v>
      </c>
      <c r="H164" s="4">
        <v>1005954.5600000001</v>
      </c>
      <c r="K164" s="5">
        <f t="shared" si="8"/>
        <v>0</v>
      </c>
      <c r="L164" s="5">
        <f t="shared" si="8"/>
        <v>3.5366027522653203E-5</v>
      </c>
      <c r="M164" s="5"/>
      <c r="O164" s="3">
        <f t="shared" si="7"/>
        <v>0</v>
      </c>
    </row>
    <row r="165" spans="1:15">
      <c r="A165" s="4">
        <v>117</v>
      </c>
      <c r="B165" s="4" t="s">
        <v>170</v>
      </c>
      <c r="C165" s="4">
        <v>910910.06</v>
      </c>
      <c r="D165" s="4">
        <v>910910.06</v>
      </c>
      <c r="E165" s="4">
        <v>910910.06</v>
      </c>
      <c r="F165" s="4">
        <v>1</v>
      </c>
      <c r="G165" s="4">
        <v>0</v>
      </c>
      <c r="H165" s="4">
        <v>910910.06</v>
      </c>
      <c r="K165" s="5">
        <f t="shared" si="8"/>
        <v>0</v>
      </c>
      <c r="L165" s="5">
        <f t="shared" si="8"/>
        <v>3.2024577981555829E-5</v>
      </c>
      <c r="M165" s="5"/>
      <c r="O165" s="3">
        <f t="shared" si="7"/>
        <v>0</v>
      </c>
    </row>
    <row r="166" spans="1:15">
      <c r="A166" s="4">
        <v>148</v>
      </c>
      <c r="B166" s="4" t="s">
        <v>171</v>
      </c>
      <c r="C166" s="4">
        <v>776203.94</v>
      </c>
      <c r="D166" s="4">
        <v>776203.94</v>
      </c>
      <c r="E166" s="4">
        <v>776203.94</v>
      </c>
      <c r="F166" s="4">
        <v>1</v>
      </c>
      <c r="G166" s="4">
        <v>0</v>
      </c>
      <c r="H166" s="4">
        <v>776203.94</v>
      </c>
      <c r="K166" s="5">
        <f t="shared" si="8"/>
        <v>0</v>
      </c>
      <c r="L166" s="5">
        <f t="shared" si="8"/>
        <v>2.7288757362193234E-5</v>
      </c>
      <c r="M166" s="5"/>
      <c r="O166" s="3">
        <f t="shared" si="7"/>
        <v>0</v>
      </c>
    </row>
    <row r="167" spans="1:15">
      <c r="A167" s="4">
        <v>51</v>
      </c>
      <c r="B167" s="4" t="s">
        <v>172</v>
      </c>
      <c r="C167" s="4">
        <v>764941.88</v>
      </c>
      <c r="D167" s="4">
        <v>764941.88</v>
      </c>
      <c r="E167" s="4">
        <v>764941.88</v>
      </c>
      <c r="F167" s="4">
        <v>1</v>
      </c>
      <c r="G167" s="4">
        <v>0</v>
      </c>
      <c r="H167" s="4">
        <v>764941.88</v>
      </c>
      <c r="K167" s="5">
        <f t="shared" si="8"/>
        <v>0</v>
      </c>
      <c r="L167" s="5">
        <f t="shared" si="8"/>
        <v>2.6892820667078723E-5</v>
      </c>
      <c r="M167" s="5"/>
      <c r="O167" s="3">
        <f t="shared" si="7"/>
        <v>0</v>
      </c>
    </row>
    <row r="168" spans="1:15">
      <c r="A168" s="4">
        <v>31</v>
      </c>
      <c r="B168" s="4" t="s">
        <v>173</v>
      </c>
      <c r="C168" s="4">
        <v>642848.75</v>
      </c>
      <c r="D168" s="4">
        <v>642848.75</v>
      </c>
      <c r="E168" s="4">
        <v>642848.75</v>
      </c>
      <c r="F168" s="4">
        <v>1</v>
      </c>
      <c r="G168" s="4">
        <v>0</v>
      </c>
      <c r="H168" s="4">
        <v>642848.75</v>
      </c>
      <c r="K168" s="5">
        <f t="shared" si="8"/>
        <v>0</v>
      </c>
      <c r="L168" s="5">
        <f t="shared" si="8"/>
        <v>2.2600430963206935E-5</v>
      </c>
      <c r="M168" s="5"/>
      <c r="O168" s="3">
        <f t="shared" si="7"/>
        <v>0</v>
      </c>
    </row>
    <row r="169" spans="1:15">
      <c r="A169" s="4">
        <v>68</v>
      </c>
      <c r="B169" s="4" t="s">
        <v>174</v>
      </c>
      <c r="C169" s="4">
        <v>546688.12</v>
      </c>
      <c r="D169" s="4">
        <v>546688.12</v>
      </c>
      <c r="E169" s="4">
        <v>546688.12</v>
      </c>
      <c r="F169" s="4">
        <v>1</v>
      </c>
      <c r="G169" s="4">
        <v>0</v>
      </c>
      <c r="H169" s="4">
        <v>546688.12</v>
      </c>
      <c r="K169" s="5">
        <f t="shared" si="8"/>
        <v>0</v>
      </c>
      <c r="L169" s="5">
        <f t="shared" si="8"/>
        <v>1.9219741991355493E-5</v>
      </c>
      <c r="M169" s="5"/>
      <c r="O169" s="3">
        <f t="shared" si="7"/>
        <v>0</v>
      </c>
    </row>
    <row r="170" spans="1:15">
      <c r="A170" s="4">
        <v>14</v>
      </c>
      <c r="B170" s="4" t="s">
        <v>175</v>
      </c>
      <c r="C170" s="4">
        <v>354513.91</v>
      </c>
      <c r="D170" s="4">
        <v>354513.91</v>
      </c>
      <c r="E170" s="4">
        <v>354513.91</v>
      </c>
      <c r="F170" s="4">
        <v>1</v>
      </c>
      <c r="G170" s="4">
        <v>0</v>
      </c>
      <c r="H170" s="4">
        <v>354513.91</v>
      </c>
      <c r="K170" s="5">
        <f t="shared" si="8"/>
        <v>0</v>
      </c>
      <c r="L170" s="5">
        <f t="shared" si="8"/>
        <v>1.2463533838171975E-5</v>
      </c>
      <c r="M170" s="5"/>
      <c r="O170" s="3">
        <f t="shared" si="7"/>
        <v>0</v>
      </c>
    </row>
    <row r="171" spans="1:15">
      <c r="K171" s="5">
        <f t="shared" si="8"/>
        <v>0</v>
      </c>
      <c r="L171" s="5">
        <f t="shared" si="8"/>
        <v>0</v>
      </c>
      <c r="M171" s="5"/>
    </row>
    <row r="172" spans="1:15">
      <c r="K172" s="5">
        <f t="shared" si="8"/>
        <v>0</v>
      </c>
      <c r="L172" s="5">
        <f t="shared" si="8"/>
        <v>0</v>
      </c>
      <c r="M172" s="5"/>
    </row>
    <row r="173" spans="1:15">
      <c r="K173" s="5">
        <f t="shared" si="8"/>
        <v>0</v>
      </c>
      <c r="L173" s="5">
        <f t="shared" si="8"/>
        <v>0</v>
      </c>
      <c r="M173" s="5"/>
    </row>
    <row r="174" spans="1:15">
      <c r="E174" s="4" t="s">
        <v>176</v>
      </c>
      <c r="G174" s="5">
        <f>SUM(G2:G173)</f>
        <v>4935047784.2800007</v>
      </c>
      <c r="H174" s="5">
        <f>SUM(H2:H173)</f>
        <v>28444092550.560001</v>
      </c>
      <c r="I174" s="5"/>
      <c r="K174" s="5">
        <f t="shared" si="8"/>
        <v>1</v>
      </c>
      <c r="L174" s="5">
        <f t="shared" si="8"/>
        <v>1</v>
      </c>
      <c r="M174" s="5"/>
    </row>
  </sheetData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und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ja</dc:creator>
  <cp:lastModifiedBy>Sonja</cp:lastModifiedBy>
  <dcterms:created xsi:type="dcterms:W3CDTF">2012-12-18T08:20:45Z</dcterms:created>
  <dcterms:modified xsi:type="dcterms:W3CDTF">2012-12-18T09:15:06Z</dcterms:modified>
</cp:coreProperties>
</file>